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5135" windowHeight="9300"/>
  </bookViews>
  <sheets>
    <sheet name="data" sheetId="11" r:id="rId1"/>
  </sheets>
  <calcPr calcId="125725"/>
</workbook>
</file>

<file path=xl/calcChain.xml><?xml version="1.0" encoding="utf-8"?>
<calcChain xmlns="http://schemas.openxmlformats.org/spreadsheetml/2006/main">
  <c r="J43" i="11"/>
  <c r="N43" s="1"/>
  <c r="I43"/>
  <c r="M43" s="1"/>
  <c r="H43"/>
  <c r="L43" s="1"/>
  <c r="G43"/>
  <c r="K43" s="1"/>
  <c r="J42"/>
  <c r="N42" s="1"/>
  <c r="R42" s="1"/>
  <c r="I42"/>
  <c r="M42" s="1"/>
  <c r="Q42" s="1"/>
  <c r="H42"/>
  <c r="L42" s="1"/>
  <c r="P42" s="1"/>
  <c r="G42"/>
  <c r="K42" s="1"/>
  <c r="O42" s="1"/>
  <c r="J41"/>
  <c r="N41" s="1"/>
  <c r="I41"/>
  <c r="M41" s="1"/>
  <c r="H41"/>
  <c r="L41" s="1"/>
  <c r="G41"/>
  <c r="K41" s="1"/>
  <c r="L40"/>
  <c r="J40"/>
  <c r="N40" s="1"/>
  <c r="I40"/>
  <c r="M40" s="1"/>
  <c r="Q40" s="1"/>
  <c r="Y40" s="1"/>
  <c r="H40"/>
  <c r="G40"/>
  <c r="K40" s="1"/>
  <c r="O40" s="1"/>
  <c r="G85"/>
  <c r="K85" s="1"/>
  <c r="G84"/>
  <c r="K84" s="1"/>
  <c r="G83"/>
  <c r="K83" s="1"/>
  <c r="G82"/>
  <c r="K82" s="1"/>
  <c r="O82" s="1"/>
  <c r="I79"/>
  <c r="M79" s="1"/>
  <c r="H79"/>
  <c r="L79" s="1"/>
  <c r="G79"/>
  <c r="K79" s="1"/>
  <c r="I78"/>
  <c r="M78" s="1"/>
  <c r="H78"/>
  <c r="L78" s="1"/>
  <c r="G78"/>
  <c r="K78" s="1"/>
  <c r="I77"/>
  <c r="M77" s="1"/>
  <c r="H77"/>
  <c r="L77" s="1"/>
  <c r="G77"/>
  <c r="K77" s="1"/>
  <c r="I76"/>
  <c r="M76" s="1"/>
  <c r="Q76" s="1"/>
  <c r="H76"/>
  <c r="L76" s="1"/>
  <c r="G76"/>
  <c r="K76" s="1"/>
  <c r="J73"/>
  <c r="N73" s="1"/>
  <c r="I73"/>
  <c r="M73" s="1"/>
  <c r="H73"/>
  <c r="L73" s="1"/>
  <c r="G73"/>
  <c r="K73" s="1"/>
  <c r="J72"/>
  <c r="N72" s="1"/>
  <c r="I72"/>
  <c r="M72" s="1"/>
  <c r="H72"/>
  <c r="L72" s="1"/>
  <c r="G72"/>
  <c r="K72" s="1"/>
  <c r="J71"/>
  <c r="N71" s="1"/>
  <c r="I71"/>
  <c r="M71" s="1"/>
  <c r="H71"/>
  <c r="L71" s="1"/>
  <c r="G71"/>
  <c r="K71" s="1"/>
  <c r="J70"/>
  <c r="N70" s="1"/>
  <c r="R70" s="1"/>
  <c r="I70"/>
  <c r="M70" s="1"/>
  <c r="Q70" s="1"/>
  <c r="H70"/>
  <c r="L70" s="1"/>
  <c r="P70" s="1"/>
  <c r="G70"/>
  <c r="K70" s="1"/>
  <c r="O70" s="1"/>
  <c r="I67"/>
  <c r="M67" s="1"/>
  <c r="H67"/>
  <c r="L67" s="1"/>
  <c r="G67"/>
  <c r="K67" s="1"/>
  <c r="I66"/>
  <c r="M66" s="1"/>
  <c r="H66"/>
  <c r="L66" s="1"/>
  <c r="G66"/>
  <c r="K66" s="1"/>
  <c r="I65"/>
  <c r="M65" s="1"/>
  <c r="H65"/>
  <c r="L65" s="1"/>
  <c r="G65"/>
  <c r="K65" s="1"/>
  <c r="I64"/>
  <c r="M64" s="1"/>
  <c r="Q64" s="1"/>
  <c r="H64"/>
  <c r="L64" s="1"/>
  <c r="P64" s="1"/>
  <c r="G64"/>
  <c r="K64" s="1"/>
  <c r="O64" s="1"/>
  <c r="K61"/>
  <c r="J61"/>
  <c r="N61" s="1"/>
  <c r="I61"/>
  <c r="M61" s="1"/>
  <c r="H61"/>
  <c r="L61" s="1"/>
  <c r="G61"/>
  <c r="J60"/>
  <c r="N60" s="1"/>
  <c r="I60"/>
  <c r="M60" s="1"/>
  <c r="H60"/>
  <c r="L60" s="1"/>
  <c r="G60"/>
  <c r="K60" s="1"/>
  <c r="J59"/>
  <c r="N59" s="1"/>
  <c r="I59"/>
  <c r="M59" s="1"/>
  <c r="H59"/>
  <c r="L59" s="1"/>
  <c r="G59"/>
  <c r="K59" s="1"/>
  <c r="J58"/>
  <c r="N58" s="1"/>
  <c r="R58" s="1"/>
  <c r="I58"/>
  <c r="M58" s="1"/>
  <c r="Q58" s="1"/>
  <c r="H58"/>
  <c r="L58" s="1"/>
  <c r="P58" s="1"/>
  <c r="G58"/>
  <c r="K58" s="1"/>
  <c r="O58" s="1"/>
  <c r="J55"/>
  <c r="N55" s="1"/>
  <c r="I55"/>
  <c r="M55" s="1"/>
  <c r="H55"/>
  <c r="L55" s="1"/>
  <c r="G55"/>
  <c r="K55" s="1"/>
  <c r="J54"/>
  <c r="N54" s="1"/>
  <c r="I54"/>
  <c r="M54" s="1"/>
  <c r="H54"/>
  <c r="L54" s="1"/>
  <c r="G54"/>
  <c r="K54" s="1"/>
  <c r="J53"/>
  <c r="N53" s="1"/>
  <c r="I53"/>
  <c r="M53" s="1"/>
  <c r="H53"/>
  <c r="L53" s="1"/>
  <c r="G53"/>
  <c r="K53" s="1"/>
  <c r="J52"/>
  <c r="N52" s="1"/>
  <c r="R52" s="1"/>
  <c r="I52"/>
  <c r="M52" s="1"/>
  <c r="Q52" s="1"/>
  <c r="H52"/>
  <c r="L52" s="1"/>
  <c r="P52" s="1"/>
  <c r="G52"/>
  <c r="K52" s="1"/>
  <c r="O52" s="1"/>
  <c r="M49"/>
  <c r="J49"/>
  <c r="N49" s="1"/>
  <c r="I49"/>
  <c r="H49"/>
  <c r="L49" s="1"/>
  <c r="G49"/>
  <c r="K49" s="1"/>
  <c r="J48"/>
  <c r="N48" s="1"/>
  <c r="I48"/>
  <c r="M48" s="1"/>
  <c r="H48"/>
  <c r="L48" s="1"/>
  <c r="G48"/>
  <c r="K48" s="1"/>
  <c r="J47"/>
  <c r="N47" s="1"/>
  <c r="I47"/>
  <c r="M47" s="1"/>
  <c r="H47"/>
  <c r="L47" s="1"/>
  <c r="G47"/>
  <c r="K47" s="1"/>
  <c r="J46"/>
  <c r="N46" s="1"/>
  <c r="R46" s="1"/>
  <c r="I46"/>
  <c r="M46" s="1"/>
  <c r="Q46" s="1"/>
  <c r="H46"/>
  <c r="L46" s="1"/>
  <c r="P46" s="1"/>
  <c r="G46"/>
  <c r="K46" s="1"/>
  <c r="O46" s="1"/>
  <c r="J37"/>
  <c r="N37" s="1"/>
  <c r="I37"/>
  <c r="M37" s="1"/>
  <c r="H37"/>
  <c r="L37" s="1"/>
  <c r="G37"/>
  <c r="K37" s="1"/>
  <c r="J36"/>
  <c r="N36" s="1"/>
  <c r="I36"/>
  <c r="M36" s="1"/>
  <c r="H36"/>
  <c r="L36" s="1"/>
  <c r="G36"/>
  <c r="K36" s="1"/>
  <c r="J35"/>
  <c r="N35" s="1"/>
  <c r="I35"/>
  <c r="M35" s="1"/>
  <c r="H35"/>
  <c r="L35" s="1"/>
  <c r="G35"/>
  <c r="K35" s="1"/>
  <c r="J34"/>
  <c r="N34" s="1"/>
  <c r="R34" s="1"/>
  <c r="I34"/>
  <c r="M34" s="1"/>
  <c r="Q34" s="1"/>
  <c r="H34"/>
  <c r="L34" s="1"/>
  <c r="P34" s="1"/>
  <c r="G34"/>
  <c r="K34" s="1"/>
  <c r="O34" s="1"/>
  <c r="J31"/>
  <c r="N31" s="1"/>
  <c r="I31"/>
  <c r="M31" s="1"/>
  <c r="H31"/>
  <c r="L31" s="1"/>
  <c r="G31"/>
  <c r="K31" s="1"/>
  <c r="J30"/>
  <c r="N30" s="1"/>
  <c r="I30"/>
  <c r="M30" s="1"/>
  <c r="H30"/>
  <c r="L30" s="1"/>
  <c r="G30"/>
  <c r="K30" s="1"/>
  <c r="M29"/>
  <c r="J29"/>
  <c r="N29" s="1"/>
  <c r="I29"/>
  <c r="H29"/>
  <c r="L29" s="1"/>
  <c r="G29"/>
  <c r="K29" s="1"/>
  <c r="J28"/>
  <c r="N28" s="1"/>
  <c r="R28" s="1"/>
  <c r="I28"/>
  <c r="M28" s="1"/>
  <c r="Q28" s="1"/>
  <c r="H28"/>
  <c r="L28" s="1"/>
  <c r="P28" s="1"/>
  <c r="G28"/>
  <c r="K28" s="1"/>
  <c r="O28" s="1"/>
  <c r="J25"/>
  <c r="N25" s="1"/>
  <c r="I25"/>
  <c r="M25" s="1"/>
  <c r="H25"/>
  <c r="L25" s="1"/>
  <c r="G25"/>
  <c r="K25" s="1"/>
  <c r="J24"/>
  <c r="N24" s="1"/>
  <c r="I24"/>
  <c r="M24" s="1"/>
  <c r="H24"/>
  <c r="L24" s="1"/>
  <c r="G24"/>
  <c r="K24" s="1"/>
  <c r="J23"/>
  <c r="N23" s="1"/>
  <c r="I23"/>
  <c r="M23" s="1"/>
  <c r="H23"/>
  <c r="L23" s="1"/>
  <c r="G23"/>
  <c r="K23" s="1"/>
  <c r="J22"/>
  <c r="N22" s="1"/>
  <c r="R22" s="1"/>
  <c r="I22"/>
  <c r="M22" s="1"/>
  <c r="Q22" s="1"/>
  <c r="H22"/>
  <c r="L22" s="1"/>
  <c r="P22" s="1"/>
  <c r="G22"/>
  <c r="K22" s="1"/>
  <c r="O22" s="1"/>
  <c r="N18"/>
  <c r="J18"/>
  <c r="I18"/>
  <c r="M18" s="1"/>
  <c r="H18"/>
  <c r="L18" s="1"/>
  <c r="G18"/>
  <c r="K18" s="1"/>
  <c r="J17"/>
  <c r="N17" s="1"/>
  <c r="I17"/>
  <c r="M17" s="1"/>
  <c r="H17"/>
  <c r="L17" s="1"/>
  <c r="G17"/>
  <c r="K17" s="1"/>
  <c r="J16"/>
  <c r="N16" s="1"/>
  <c r="I16"/>
  <c r="M16" s="1"/>
  <c r="H16"/>
  <c r="L16" s="1"/>
  <c r="G16"/>
  <c r="K16" s="1"/>
  <c r="J15"/>
  <c r="N15" s="1"/>
  <c r="R15" s="1"/>
  <c r="I15"/>
  <c r="M15" s="1"/>
  <c r="Q15" s="1"/>
  <c r="H15"/>
  <c r="L15" s="1"/>
  <c r="P15" s="1"/>
  <c r="G15"/>
  <c r="K15" s="1"/>
  <c r="O15" s="1"/>
  <c r="J12"/>
  <c r="N12" s="1"/>
  <c r="I12"/>
  <c r="M12" s="1"/>
  <c r="H12"/>
  <c r="L12" s="1"/>
  <c r="G12"/>
  <c r="K12" s="1"/>
  <c r="J11"/>
  <c r="N11" s="1"/>
  <c r="I11"/>
  <c r="M11" s="1"/>
  <c r="H11"/>
  <c r="L11" s="1"/>
  <c r="G11"/>
  <c r="K11" s="1"/>
  <c r="J10"/>
  <c r="N10" s="1"/>
  <c r="I10"/>
  <c r="M10" s="1"/>
  <c r="H10"/>
  <c r="L10" s="1"/>
  <c r="G10"/>
  <c r="K10" s="1"/>
  <c r="J9"/>
  <c r="N9" s="1"/>
  <c r="R9" s="1"/>
  <c r="I9"/>
  <c r="M9" s="1"/>
  <c r="Q9" s="1"/>
  <c r="H9"/>
  <c r="L9" s="1"/>
  <c r="P9" s="1"/>
  <c r="G9"/>
  <c r="K9" s="1"/>
  <c r="O9" s="1"/>
  <c r="K4"/>
  <c r="L4"/>
  <c r="K5"/>
  <c r="L5"/>
  <c r="K6"/>
  <c r="L6"/>
  <c r="N3"/>
  <c r="J6"/>
  <c r="N6" s="1"/>
  <c r="I6"/>
  <c r="M6" s="1"/>
  <c r="H6"/>
  <c r="G6"/>
  <c r="J5"/>
  <c r="N5" s="1"/>
  <c r="I5"/>
  <c r="M5" s="1"/>
  <c r="H5"/>
  <c r="G5"/>
  <c r="J4"/>
  <c r="N4" s="1"/>
  <c r="I4"/>
  <c r="M4" s="1"/>
  <c r="H4"/>
  <c r="G4"/>
  <c r="J3"/>
  <c r="I3"/>
  <c r="M3" s="1"/>
  <c r="Q3" s="1"/>
  <c r="H3"/>
  <c r="L3" s="1"/>
  <c r="P3" s="1"/>
  <c r="G3"/>
  <c r="K3" s="1"/>
  <c r="O3" s="1"/>
  <c r="W40" l="1"/>
  <c r="P40"/>
  <c r="X40" s="1"/>
  <c r="R40"/>
  <c r="Z40" s="1"/>
  <c r="U40"/>
  <c r="T40"/>
  <c r="S40"/>
  <c r="O84"/>
  <c r="S82" s="1"/>
  <c r="W82"/>
  <c r="P76"/>
  <c r="O76"/>
  <c r="W76" s="1"/>
  <c r="Q78"/>
  <c r="U76" s="1"/>
  <c r="Y76"/>
  <c r="P78"/>
  <c r="T76" s="1"/>
  <c r="X76"/>
  <c r="O78"/>
  <c r="Y70"/>
  <c r="Q72"/>
  <c r="U70" s="1"/>
  <c r="P72"/>
  <c r="T70" s="1"/>
  <c r="X70"/>
  <c r="R72"/>
  <c r="V70" s="1"/>
  <c r="Z70"/>
  <c r="O72"/>
  <c r="S70" s="1"/>
  <c r="W70"/>
  <c r="P66"/>
  <c r="T64" s="1"/>
  <c r="X64"/>
  <c r="Q66"/>
  <c r="U64" s="1"/>
  <c r="Y64"/>
  <c r="O66"/>
  <c r="S64" s="1"/>
  <c r="W64"/>
  <c r="O60"/>
  <c r="S58" s="1"/>
  <c r="W58"/>
  <c r="R60"/>
  <c r="V58" s="1"/>
  <c r="Z58"/>
  <c r="Q60"/>
  <c r="U58" s="1"/>
  <c r="Y58"/>
  <c r="P60"/>
  <c r="T58" s="1"/>
  <c r="X58"/>
  <c r="P54"/>
  <c r="T52" s="1"/>
  <c r="X52"/>
  <c r="R54"/>
  <c r="V52" s="1"/>
  <c r="Z52"/>
  <c r="Q54"/>
  <c r="U52" s="1"/>
  <c r="Y52"/>
  <c r="O54"/>
  <c r="S52" s="1"/>
  <c r="W52"/>
  <c r="O48"/>
  <c r="S46" s="1"/>
  <c r="W46"/>
  <c r="R48"/>
  <c r="V46" s="1"/>
  <c r="Z46"/>
  <c r="Q48"/>
  <c r="U46" s="1"/>
  <c r="Y46"/>
  <c r="P48"/>
  <c r="T46" s="1"/>
  <c r="X46"/>
  <c r="R36"/>
  <c r="V34" s="1"/>
  <c r="Z34"/>
  <c r="Q36"/>
  <c r="U34" s="1"/>
  <c r="Y34"/>
  <c r="P36"/>
  <c r="T34" s="1"/>
  <c r="X34"/>
  <c r="O36"/>
  <c r="S34" s="1"/>
  <c r="W34"/>
  <c r="P30"/>
  <c r="T28" s="1"/>
  <c r="X28"/>
  <c r="O30"/>
  <c r="S28" s="1"/>
  <c r="W28"/>
  <c r="R30"/>
  <c r="V28" s="1"/>
  <c r="Z28"/>
  <c r="Q30"/>
  <c r="U28" s="1"/>
  <c r="Y28"/>
  <c r="R24"/>
  <c r="V22" s="1"/>
  <c r="Z22"/>
  <c r="Q24"/>
  <c r="U22" s="1"/>
  <c r="Y22"/>
  <c r="P24"/>
  <c r="T22" s="1"/>
  <c r="X22"/>
  <c r="O24"/>
  <c r="S22" s="1"/>
  <c r="W22"/>
  <c r="R17"/>
  <c r="V15" s="1"/>
  <c r="Z15"/>
  <c r="Q17"/>
  <c r="U15" s="1"/>
  <c r="Y15"/>
  <c r="O17"/>
  <c r="S15" s="1"/>
  <c r="W15"/>
  <c r="P17"/>
  <c r="T15" s="1"/>
  <c r="X15"/>
  <c r="R11"/>
  <c r="V9" s="1"/>
  <c r="Z9"/>
  <c r="Y9"/>
  <c r="Q11"/>
  <c r="U9" s="1"/>
  <c r="P11"/>
  <c r="T9" s="1"/>
  <c r="X9"/>
  <c r="O11"/>
  <c r="S9" s="1"/>
  <c r="W9"/>
  <c r="Y3"/>
  <c r="Q5"/>
  <c r="U3" s="1"/>
  <c r="R3"/>
  <c r="Z3" s="1"/>
  <c r="W3"/>
  <c r="R5"/>
  <c r="V3" s="1"/>
  <c r="X3"/>
  <c r="P5"/>
  <c r="T3" s="1"/>
  <c r="O5"/>
  <c r="S3" s="1"/>
  <c r="V40" l="1"/>
  <c r="S76"/>
</calcChain>
</file>

<file path=xl/sharedStrings.xml><?xml version="1.0" encoding="utf-8"?>
<sst xmlns="http://schemas.openxmlformats.org/spreadsheetml/2006/main" count="396" uniqueCount="87">
  <si>
    <t>∆CT</t>
  </si>
  <si>
    <t>2-∆∆CT</t>
  </si>
  <si>
    <t>ACO1</t>
    <phoneticPr fontId="2" type="noConversion"/>
  </si>
  <si>
    <t>ACS1</t>
    <phoneticPr fontId="2" type="noConversion"/>
  </si>
  <si>
    <t>ACS2</t>
    <phoneticPr fontId="2" type="noConversion"/>
  </si>
  <si>
    <t>FUM1</t>
    <phoneticPr fontId="2" type="noConversion"/>
  </si>
  <si>
    <t>ALD4</t>
    <phoneticPr fontId="2" type="noConversion"/>
  </si>
  <si>
    <t>PYK1</t>
    <phoneticPr fontId="2" type="noConversion"/>
  </si>
  <si>
    <t>CIT1</t>
    <phoneticPr fontId="2" type="noConversion"/>
  </si>
  <si>
    <t>GND1</t>
    <phoneticPr fontId="2" type="noConversion"/>
  </si>
  <si>
    <t>CIT2</t>
    <phoneticPr fontId="2" type="noConversion"/>
  </si>
  <si>
    <t>GND2</t>
    <phoneticPr fontId="2" type="noConversion"/>
  </si>
  <si>
    <t>FBA1</t>
    <phoneticPr fontId="2" type="noConversion"/>
  </si>
  <si>
    <t>FBP1</t>
    <phoneticPr fontId="2" type="noConversion"/>
  </si>
  <si>
    <t>GPM1</t>
    <phoneticPr fontId="2" type="noConversion"/>
  </si>
  <si>
    <t>GPM3</t>
    <phoneticPr fontId="2" type="noConversion"/>
  </si>
  <si>
    <t>HXK2</t>
    <phoneticPr fontId="2" type="noConversion"/>
  </si>
  <si>
    <t>HXK1</t>
    <phoneticPr fontId="2" type="noConversion"/>
  </si>
  <si>
    <t>ICL1</t>
    <phoneticPr fontId="2" type="noConversion"/>
  </si>
  <si>
    <t>IDH1</t>
    <phoneticPr fontId="2" type="noConversion"/>
  </si>
  <si>
    <t>IDH2</t>
    <phoneticPr fontId="2" type="noConversion"/>
  </si>
  <si>
    <t>KGD1</t>
    <phoneticPr fontId="2" type="noConversion"/>
  </si>
  <si>
    <t>KGD2</t>
    <phoneticPr fontId="2" type="noConversion"/>
  </si>
  <si>
    <t>LAT1</t>
    <phoneticPr fontId="2" type="noConversion"/>
  </si>
  <si>
    <t>MDH1</t>
    <phoneticPr fontId="2" type="noConversion"/>
  </si>
  <si>
    <t>MLS1</t>
    <phoneticPr fontId="2" type="noConversion"/>
  </si>
  <si>
    <t>PCK1</t>
    <phoneticPr fontId="2" type="noConversion"/>
  </si>
  <si>
    <t>PDA1</t>
    <phoneticPr fontId="2" type="noConversion"/>
  </si>
  <si>
    <t>PDB1</t>
    <phoneticPr fontId="2" type="noConversion"/>
  </si>
  <si>
    <t>PDC1</t>
    <phoneticPr fontId="2" type="noConversion"/>
  </si>
  <si>
    <t>PFK1</t>
    <phoneticPr fontId="2" type="noConversion"/>
  </si>
  <si>
    <t>PGI1</t>
    <phoneticPr fontId="2" type="noConversion"/>
  </si>
  <si>
    <t>PGK1</t>
    <phoneticPr fontId="2" type="noConversion"/>
  </si>
  <si>
    <t>PYC1</t>
    <phoneticPr fontId="2" type="noConversion"/>
  </si>
  <si>
    <t>SDH1</t>
    <phoneticPr fontId="2" type="noConversion"/>
  </si>
  <si>
    <t>SDH2</t>
    <phoneticPr fontId="2" type="noConversion"/>
  </si>
  <si>
    <t>TPI1</t>
    <phoneticPr fontId="2" type="noConversion"/>
  </si>
  <si>
    <t>SDH4</t>
    <phoneticPr fontId="2" type="noConversion"/>
  </si>
  <si>
    <t>Plate 1</t>
    <phoneticPr fontId="2" type="noConversion"/>
  </si>
  <si>
    <t>plate 2</t>
    <phoneticPr fontId="2" type="noConversion"/>
  </si>
  <si>
    <t>plate 3</t>
    <phoneticPr fontId="2" type="noConversion"/>
  </si>
  <si>
    <t>plate 4</t>
    <phoneticPr fontId="2" type="noConversion"/>
  </si>
  <si>
    <t>plate 5</t>
    <phoneticPr fontId="2" type="noConversion"/>
  </si>
  <si>
    <t>plate 6</t>
    <phoneticPr fontId="2" type="noConversion"/>
  </si>
  <si>
    <t>plate 7</t>
    <phoneticPr fontId="2" type="noConversion"/>
  </si>
  <si>
    <t>plate 8</t>
    <phoneticPr fontId="2" type="noConversion"/>
  </si>
  <si>
    <t>plate 9</t>
    <phoneticPr fontId="2" type="noConversion"/>
  </si>
  <si>
    <t>ACT1</t>
    <phoneticPr fontId="2" type="noConversion"/>
  </si>
  <si>
    <t>CT</t>
    <phoneticPr fontId="2" type="noConversion"/>
  </si>
  <si>
    <t>SyBE002-1</t>
  </si>
  <si>
    <t>SyBE002-2</t>
  </si>
  <si>
    <t>SyBE003-1</t>
  </si>
  <si>
    <t>SyBE003-2</t>
  </si>
  <si>
    <t>2-∆CT</t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RKI1</t>
    <phoneticPr fontId="2" type="noConversion"/>
  </si>
  <si>
    <t>RPE1</t>
    <phoneticPr fontId="2" type="noConversion"/>
  </si>
  <si>
    <t>TAL1</t>
    <phoneticPr fontId="2" type="noConversion"/>
  </si>
  <si>
    <t>TKL1</t>
    <phoneticPr fontId="2" type="noConversion"/>
  </si>
  <si>
    <t>TKL2</t>
    <phoneticPr fontId="2" type="noConversion"/>
  </si>
  <si>
    <t>XKS1</t>
    <phoneticPr fontId="2" type="noConversion"/>
  </si>
  <si>
    <t>XylA</t>
    <phoneticPr fontId="2" type="noConversion"/>
  </si>
  <si>
    <t>plate 10</t>
    <phoneticPr fontId="2" type="noConversion"/>
  </si>
  <si>
    <t>plate12</t>
    <phoneticPr fontId="2" type="noConversion"/>
  </si>
  <si>
    <t>plate13</t>
    <phoneticPr fontId="2" type="noConversion"/>
  </si>
  <si>
    <t>TDH1</t>
    <phoneticPr fontId="2" type="noConversion"/>
  </si>
  <si>
    <r>
      <t>TDH2</t>
    </r>
    <r>
      <rPr>
        <sz val="12"/>
        <rFont val="宋体"/>
        <family val="3"/>
        <charset val="134"/>
      </rPr>
      <t/>
    </r>
  </si>
  <si>
    <r>
      <t>TDH3</t>
    </r>
    <r>
      <rPr>
        <sz val="12"/>
        <rFont val="宋体"/>
        <family val="3"/>
        <charset val="134"/>
      </rPr>
      <t/>
    </r>
  </si>
  <si>
    <t>ENO1</t>
    <phoneticPr fontId="2" type="noConversion"/>
  </si>
  <si>
    <t>plate14</t>
    <phoneticPr fontId="2" type="noConversion"/>
  </si>
  <si>
    <t>ZWF1</t>
    <phoneticPr fontId="2" type="noConversion"/>
  </si>
  <si>
    <t>TDH1</t>
    <phoneticPr fontId="2" type="noConversion"/>
  </si>
  <si>
    <r>
      <t>TDH2</t>
    </r>
    <r>
      <rPr>
        <sz val="12"/>
        <rFont val="宋体"/>
        <family val="3"/>
        <charset val="134"/>
      </rPr>
      <t/>
    </r>
    <phoneticPr fontId="2" type="noConversion"/>
  </si>
  <si>
    <r>
      <t>TDH3</t>
    </r>
    <r>
      <rPr>
        <sz val="12"/>
        <rFont val="宋体"/>
        <family val="3"/>
        <charset val="134"/>
      </rPr>
      <t/>
    </r>
    <phoneticPr fontId="2" type="noConversion"/>
  </si>
  <si>
    <t>SyBE002-1</t>
    <phoneticPr fontId="2" type="noConversion"/>
  </si>
  <si>
    <t>SyBE002-2</t>
    <phoneticPr fontId="2" type="noConversion"/>
  </si>
  <si>
    <t>SyBE003-1</t>
    <phoneticPr fontId="2" type="noConversion"/>
  </si>
  <si>
    <t>SyBE003-2</t>
    <phoneticPr fontId="2" type="noConversion"/>
  </si>
  <si>
    <t>ENO2</t>
    <phoneticPr fontId="2" type="noConversion"/>
  </si>
  <si>
    <t>ADH1</t>
    <phoneticPr fontId="2" type="noConversion"/>
  </si>
  <si>
    <t>ADH2</t>
    <phoneticPr fontId="2" type="noConversion"/>
  </si>
  <si>
    <t>Standard deviations</t>
    <phoneticPr fontId="2" type="noConversion"/>
  </si>
  <si>
    <t>plate11</t>
    <phoneticPr fontId="2" type="noConversion"/>
  </si>
  <si>
    <t>ACT1</t>
    <phoneticPr fontId="2" type="noConversion"/>
  </si>
  <si>
    <t>TKL2</t>
    <phoneticPr fontId="2" type="noConversion"/>
  </si>
  <si>
    <t>XKS1</t>
    <phoneticPr fontId="2" type="noConversion"/>
  </si>
  <si>
    <t>XylA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8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  <font>
      <sz val="10"/>
      <color theme="1"/>
      <name val="Arial"/>
      <family val="2"/>
    </font>
    <font>
      <sz val="12"/>
      <name val="Calibri"/>
      <family val="2"/>
    </font>
    <font>
      <sz val="12"/>
      <name val="宋体"/>
      <family val="3"/>
      <charset val="134"/>
    </font>
    <font>
      <sz val="1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176" fontId="0" fillId="0" borderId="0" xfId="0" applyNumberFormat="1" applyAlignment="1">
      <alignment horizontal="center"/>
    </xf>
    <xf numFmtId="177" fontId="0" fillId="0" borderId="0" xfId="0" applyNumberFormat="1" applyFill="1"/>
    <xf numFmtId="177" fontId="0" fillId="0" borderId="0" xfId="0" applyNumberFormat="1"/>
    <xf numFmtId="177" fontId="0" fillId="0" borderId="0" xfId="0" applyNumberFormat="1" applyAlignment="1">
      <alignment horizontal="center"/>
    </xf>
    <xf numFmtId="177" fontId="0" fillId="0" borderId="0" xfId="0" applyNumberForma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177" fontId="7" fillId="0" borderId="0" xfId="0" applyNumberFormat="1" applyFont="1" applyFill="1"/>
    <xf numFmtId="177" fontId="7" fillId="0" borderId="0" xfId="0" applyNumberFormat="1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203"/>
  <sheetViews>
    <sheetView tabSelected="1" zoomScale="70" zoomScaleNormal="70" workbookViewId="0">
      <selection activeCell="Y10" sqref="Y10"/>
    </sheetView>
  </sheetViews>
  <sheetFormatPr defaultRowHeight="12.75"/>
  <cols>
    <col min="1" max="1" width="13.7109375" customWidth="1"/>
    <col min="5" max="5" width="9.140625" style="2" customWidth="1"/>
    <col min="26" max="26" width="8.85546875" style="12"/>
  </cols>
  <sheetData>
    <row r="1" spans="1:30">
      <c r="B1" s="16" t="s">
        <v>48</v>
      </c>
      <c r="C1" s="16"/>
      <c r="D1" s="16"/>
      <c r="E1" s="16"/>
      <c r="F1" s="16"/>
      <c r="G1" s="17" t="s">
        <v>0</v>
      </c>
      <c r="H1" s="17"/>
      <c r="I1" s="17"/>
      <c r="J1" s="17"/>
      <c r="K1" s="18" t="s">
        <v>53</v>
      </c>
      <c r="L1" s="18"/>
      <c r="M1" s="18"/>
      <c r="N1" s="18"/>
      <c r="O1" s="19" t="s">
        <v>54</v>
      </c>
      <c r="P1" s="19"/>
      <c r="Q1" s="19"/>
      <c r="R1" s="19"/>
      <c r="S1" s="20" t="s">
        <v>1</v>
      </c>
      <c r="T1" s="20"/>
      <c r="U1" s="20"/>
      <c r="V1" s="20"/>
      <c r="W1" s="15" t="s">
        <v>81</v>
      </c>
      <c r="X1" s="15"/>
      <c r="Y1" s="15"/>
      <c r="Z1" s="15"/>
    </row>
    <row r="2" spans="1:30">
      <c r="A2" s="1" t="s">
        <v>38</v>
      </c>
      <c r="B2" s="8" t="s">
        <v>47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2</v>
      </c>
      <c r="H2" s="8" t="s">
        <v>3</v>
      </c>
      <c r="I2" s="8" t="s">
        <v>4</v>
      </c>
      <c r="J2" s="8" t="s">
        <v>5</v>
      </c>
      <c r="K2" s="8" t="s">
        <v>2</v>
      </c>
      <c r="L2" s="8" t="s">
        <v>3</v>
      </c>
      <c r="M2" s="8" t="s">
        <v>4</v>
      </c>
      <c r="N2" s="8" t="s">
        <v>5</v>
      </c>
      <c r="O2" s="8" t="s">
        <v>2</v>
      </c>
      <c r="P2" s="8" t="s">
        <v>3</v>
      </c>
      <c r="Q2" s="8" t="s">
        <v>4</v>
      </c>
      <c r="R2" s="8" t="s">
        <v>5</v>
      </c>
      <c r="S2" s="8" t="s">
        <v>2</v>
      </c>
      <c r="T2" s="8" t="s">
        <v>3</v>
      </c>
      <c r="U2" s="8" t="s">
        <v>4</v>
      </c>
      <c r="V2" s="8" t="s">
        <v>5</v>
      </c>
      <c r="W2" s="8" t="s">
        <v>2</v>
      </c>
      <c r="X2" s="8" t="s">
        <v>3</v>
      </c>
      <c r="Y2" s="8" t="s">
        <v>4</v>
      </c>
      <c r="Z2" s="8" t="s">
        <v>5</v>
      </c>
    </row>
    <row r="3" spans="1:30">
      <c r="A3" s="1" t="s">
        <v>49</v>
      </c>
      <c r="B3" s="6">
        <v>14.113333333333335</v>
      </c>
      <c r="C3" s="6">
        <v>14.666666666666666</v>
      </c>
      <c r="D3" s="6">
        <v>16.096666666666664</v>
      </c>
      <c r="E3" s="6">
        <v>16.966666666666665</v>
      </c>
      <c r="F3" s="6">
        <v>15.450000000000001</v>
      </c>
      <c r="G3" s="6">
        <f>C3-B3</f>
        <v>0.55333333333333101</v>
      </c>
      <c r="H3" s="6">
        <f>D3-B3</f>
        <v>1.983333333333329</v>
      </c>
      <c r="I3" s="6">
        <f>E3-B3</f>
        <v>2.8533333333333299</v>
      </c>
      <c r="J3" s="6">
        <f>F3-B3</f>
        <v>1.336666666666666</v>
      </c>
      <c r="K3" s="5">
        <f>2^(-G3)</f>
        <v>0.68144383849241441</v>
      </c>
      <c r="L3" s="5">
        <f t="shared" ref="L3:N3" si="0">2^(-H3)</f>
        <v>0.25290486007548141</v>
      </c>
      <c r="M3" s="5">
        <f t="shared" si="0"/>
        <v>0.13837609769941389</v>
      </c>
      <c r="N3" s="5">
        <f t="shared" si="0"/>
        <v>0.39593440263986002</v>
      </c>
      <c r="O3" s="6">
        <f>AVERAGE(K3:K4)</f>
        <v>0.62723375973870765</v>
      </c>
      <c r="P3" s="6">
        <f t="shared" ref="P3:R3" si="1">AVERAGE(L3:L4)</f>
        <v>0.24553217979323272</v>
      </c>
      <c r="Q3" s="6">
        <f t="shared" si="1"/>
        <v>0.1335938001202881</v>
      </c>
      <c r="R3" s="6">
        <f t="shared" si="1"/>
        <v>0.36101121004062553</v>
      </c>
      <c r="S3" s="6">
        <f>O5/O3</f>
        <v>0.72357503477482976</v>
      </c>
      <c r="T3" s="6">
        <f t="shared" ref="T3:V3" si="2">P5/P3</f>
        <v>0.88171501963974253</v>
      </c>
      <c r="U3" s="6">
        <f t="shared" si="2"/>
        <v>4.4666528454842966</v>
      </c>
      <c r="V3" s="6">
        <f t="shared" si="2"/>
        <v>0.54787818963267376</v>
      </c>
      <c r="W3" s="6">
        <f>STDEV(K5:K6)/O3</f>
        <v>0.20183191397799799</v>
      </c>
      <c r="X3" s="6">
        <f t="shared" ref="X3:Z3" si="3">STDEV(L5:L6)/P3</f>
        <v>3.8881266168180134E-2</v>
      </c>
      <c r="Y3" s="6">
        <f t="shared" si="3"/>
        <v>1.1685762761782219</v>
      </c>
      <c r="Z3" s="6">
        <f t="shared" si="3"/>
        <v>9.9695863819920391E-2</v>
      </c>
      <c r="AA3" s="4"/>
      <c r="AB3" s="4"/>
      <c r="AC3" s="4"/>
      <c r="AD3" s="4"/>
    </row>
    <row r="4" spans="1:30">
      <c r="A4" s="1" t="s">
        <v>50</v>
      </c>
      <c r="B4" s="6">
        <v>14.17</v>
      </c>
      <c r="C4" s="6">
        <v>14.973333333333334</v>
      </c>
      <c r="D4" s="6">
        <v>16.240000000000002</v>
      </c>
      <c r="E4" s="6">
        <v>17.126666666666665</v>
      </c>
      <c r="F4" s="6">
        <v>15.786666666666667</v>
      </c>
      <c r="G4" s="6">
        <f>C4-B4</f>
        <v>0.80333333333333456</v>
      </c>
      <c r="H4" s="6">
        <f>D4-B4</f>
        <v>2.0700000000000021</v>
      </c>
      <c r="I4" s="6">
        <f>E4-B4</f>
        <v>2.9566666666666652</v>
      </c>
      <c r="J4" s="6">
        <f>F4-B4</f>
        <v>1.6166666666666671</v>
      </c>
      <c r="K4" s="5">
        <f t="shared" ref="K4:K6" si="4">2^(-G4)</f>
        <v>0.573023680985001</v>
      </c>
      <c r="L4" s="5">
        <f t="shared" ref="L4:L6" si="5">2^(-H4)</f>
        <v>0.23815949951098403</v>
      </c>
      <c r="M4" s="5">
        <f t="shared" ref="M4:M6" si="6">2^(-I4)</f>
        <v>0.12881150254116233</v>
      </c>
      <c r="N4" s="5">
        <f t="shared" ref="N4:N6" si="7">2^(-J4)</f>
        <v>0.32608801744139099</v>
      </c>
      <c r="O4" s="6"/>
      <c r="P4" s="6"/>
      <c r="Q4" s="6"/>
      <c r="R4" s="6"/>
      <c r="S4" s="6"/>
      <c r="T4" s="6"/>
      <c r="U4" s="6"/>
      <c r="V4" s="6"/>
      <c r="W4" s="5"/>
      <c r="X4" s="5"/>
      <c r="Y4" s="5"/>
      <c r="Z4" s="5"/>
      <c r="AA4" s="4"/>
      <c r="AB4" s="4"/>
      <c r="AC4" s="4"/>
      <c r="AD4" s="4"/>
    </row>
    <row r="5" spans="1:30">
      <c r="A5" s="1" t="s">
        <v>51</v>
      </c>
      <c r="B5" s="6">
        <v>13.49</v>
      </c>
      <c r="C5" s="6">
        <v>14.37</v>
      </c>
      <c r="D5" s="6">
        <v>15.653333333333334</v>
      </c>
      <c r="E5" s="6">
        <v>13.99</v>
      </c>
      <c r="F5" s="6">
        <v>15.653333333333334</v>
      </c>
      <c r="G5" s="6">
        <f>C5-B5</f>
        <v>0.87999999999999901</v>
      </c>
      <c r="H5" s="6">
        <f>D5-B5</f>
        <v>2.163333333333334</v>
      </c>
      <c r="I5" s="6">
        <f>E5-B5</f>
        <v>0.5</v>
      </c>
      <c r="J5" s="6">
        <f>F5-B5</f>
        <v>2.163333333333334</v>
      </c>
      <c r="K5" s="5">
        <f t="shared" si="4"/>
        <v>0.54336743126302933</v>
      </c>
      <c r="L5" s="5">
        <f t="shared" si="5"/>
        <v>0.22323987776509546</v>
      </c>
      <c r="M5" s="5">
        <f t="shared" si="6"/>
        <v>0.70710678118654746</v>
      </c>
      <c r="N5" s="5">
        <f t="shared" si="7"/>
        <v>0.22323987776509546</v>
      </c>
      <c r="O5" s="6">
        <f>AVERAGE(K5:K6)</f>
        <v>0.45385068951488261</v>
      </c>
      <c r="P5" s="6">
        <f t="shared" ref="P5:R5" si="8">AVERAGE(L5:L6)</f>
        <v>0.21648941072857897</v>
      </c>
      <c r="Q5" s="6">
        <f t="shared" si="8"/>
        <v>0.5967171274463452</v>
      </c>
      <c r="R5" s="6">
        <f t="shared" si="8"/>
        <v>0.19779016819415884</v>
      </c>
      <c r="S5" s="6"/>
      <c r="T5" s="6"/>
      <c r="U5" s="6"/>
      <c r="V5" s="6"/>
      <c r="W5" s="5"/>
      <c r="X5" s="5"/>
      <c r="Y5" s="5"/>
      <c r="Z5" s="5"/>
      <c r="AA5" s="4"/>
      <c r="AB5" s="4"/>
      <c r="AC5" s="4"/>
      <c r="AD5" s="4"/>
    </row>
    <row r="6" spans="1:30">
      <c r="A6" s="1" t="s">
        <v>52</v>
      </c>
      <c r="B6" s="6">
        <v>13.033333333333333</v>
      </c>
      <c r="C6" s="6">
        <v>14.49</v>
      </c>
      <c r="D6" s="6">
        <v>15.286666666666667</v>
      </c>
      <c r="E6" s="6">
        <v>14.073333333333332</v>
      </c>
      <c r="F6" s="6">
        <v>15.57</v>
      </c>
      <c r="G6" s="6">
        <f>C6-B6</f>
        <v>1.456666666666667</v>
      </c>
      <c r="H6" s="6">
        <f>D6-B6</f>
        <v>2.2533333333333339</v>
      </c>
      <c r="I6" s="6">
        <f>E6-B6</f>
        <v>1.0399999999999991</v>
      </c>
      <c r="J6" s="6">
        <f>F6-B6</f>
        <v>2.5366666666666671</v>
      </c>
      <c r="K6" s="5">
        <f t="shared" si="4"/>
        <v>0.36433394776673589</v>
      </c>
      <c r="L6" s="5">
        <f t="shared" si="5"/>
        <v>0.20973894369206247</v>
      </c>
      <c r="M6" s="5">
        <f t="shared" si="6"/>
        <v>0.48632747370614304</v>
      </c>
      <c r="N6" s="5">
        <f t="shared" si="7"/>
        <v>0.1723404586232222</v>
      </c>
      <c r="O6" s="6"/>
      <c r="P6" s="6"/>
      <c r="Q6" s="6"/>
      <c r="R6" s="6"/>
      <c r="S6" s="6"/>
      <c r="T6" s="6"/>
      <c r="U6" s="6"/>
      <c r="V6" s="6"/>
      <c r="W6" s="5"/>
      <c r="X6" s="5"/>
      <c r="Y6" s="5"/>
      <c r="Z6" s="5"/>
      <c r="AA6" s="4"/>
      <c r="AB6" s="4"/>
      <c r="AC6" s="4"/>
      <c r="AD6" s="4"/>
    </row>
    <row r="7" spans="1:30">
      <c r="A7" s="3"/>
      <c r="B7" s="6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6"/>
      <c r="T7" s="6"/>
      <c r="U7" s="6"/>
      <c r="V7" s="6"/>
      <c r="W7" s="5"/>
      <c r="X7" s="5"/>
      <c r="Y7" s="5"/>
      <c r="Z7" s="5"/>
      <c r="AA7" s="4"/>
      <c r="AB7" s="4"/>
      <c r="AC7" s="4"/>
      <c r="AD7" s="4"/>
    </row>
    <row r="8" spans="1:30">
      <c r="A8" s="1" t="s">
        <v>39</v>
      </c>
      <c r="B8" s="6" t="s">
        <v>47</v>
      </c>
      <c r="C8" s="6" t="s">
        <v>6</v>
      </c>
      <c r="D8" s="6" t="s">
        <v>7</v>
      </c>
      <c r="E8" s="6" t="s">
        <v>8</v>
      </c>
      <c r="F8" s="6" t="s">
        <v>9</v>
      </c>
      <c r="G8" s="6" t="s">
        <v>6</v>
      </c>
      <c r="H8" s="6" t="s">
        <v>7</v>
      </c>
      <c r="I8" s="6" t="s">
        <v>8</v>
      </c>
      <c r="J8" s="6" t="s">
        <v>9</v>
      </c>
      <c r="K8" s="6" t="s">
        <v>6</v>
      </c>
      <c r="L8" s="6" t="s">
        <v>7</v>
      </c>
      <c r="M8" s="6" t="s">
        <v>8</v>
      </c>
      <c r="N8" s="6" t="s">
        <v>9</v>
      </c>
      <c r="O8" s="6" t="s">
        <v>6</v>
      </c>
      <c r="P8" s="6" t="s">
        <v>7</v>
      </c>
      <c r="Q8" s="6" t="s">
        <v>8</v>
      </c>
      <c r="R8" s="6" t="s">
        <v>9</v>
      </c>
      <c r="S8" s="6" t="s">
        <v>6</v>
      </c>
      <c r="T8" s="6" t="s">
        <v>7</v>
      </c>
      <c r="U8" s="6" t="s">
        <v>8</v>
      </c>
      <c r="V8" s="6" t="s">
        <v>9</v>
      </c>
      <c r="W8" s="6" t="s">
        <v>6</v>
      </c>
      <c r="X8" s="6" t="s">
        <v>7</v>
      </c>
      <c r="Y8" s="6" t="s">
        <v>8</v>
      </c>
      <c r="Z8" s="6" t="s">
        <v>9</v>
      </c>
      <c r="AA8" s="4"/>
      <c r="AB8" s="4"/>
      <c r="AC8" s="4"/>
      <c r="AD8" s="4"/>
    </row>
    <row r="9" spans="1:30">
      <c r="A9" s="3" t="s">
        <v>49</v>
      </c>
      <c r="B9" s="6">
        <v>15.833333333333334</v>
      </c>
      <c r="C9" s="6">
        <v>15.700000000000001</v>
      </c>
      <c r="D9" s="6">
        <v>13.56</v>
      </c>
      <c r="E9" s="6">
        <v>15.263333333333334</v>
      </c>
      <c r="F9" s="6">
        <v>18.95</v>
      </c>
      <c r="G9" s="10">
        <f>C9-B9</f>
        <v>-0.13333333333333286</v>
      </c>
      <c r="H9" s="6">
        <f>D9-B9</f>
        <v>-2.2733333333333334</v>
      </c>
      <c r="I9" s="6">
        <f>E9-B9</f>
        <v>-0.57000000000000028</v>
      </c>
      <c r="J9" s="6">
        <f>F9-B9</f>
        <v>3.1166666666666654</v>
      </c>
      <c r="K9" s="5">
        <f>2^(-G9)</f>
        <v>1.0968249796946257</v>
      </c>
      <c r="L9" s="5">
        <f t="shared" ref="L9:L12" si="9">2^(-H9)</f>
        <v>4.8343882253870722</v>
      </c>
      <c r="M9" s="5">
        <f t="shared" ref="M9:M12" si="10">2^(-I9)</f>
        <v>1.4845235706290494</v>
      </c>
      <c r="N9" s="5">
        <f t="shared" ref="N9:N12" si="11">2^(-J9)</f>
        <v>0.1152895241982425</v>
      </c>
      <c r="O9" s="6">
        <f>AVERAGE(K9:K10)</f>
        <v>1.1812907868324527</v>
      </c>
      <c r="P9" s="6">
        <f t="shared" ref="P9" si="12">AVERAGE(L9:L10)</f>
        <v>5.5700662566104899</v>
      </c>
      <c r="Q9" s="6">
        <f t="shared" ref="Q9" si="13">AVERAGE(M9:M10)</f>
        <v>1.6249647816051809</v>
      </c>
      <c r="R9" s="6">
        <f t="shared" ref="R9" si="14">AVERAGE(N9:N10)</f>
        <v>0.13353194237381175</v>
      </c>
      <c r="S9" s="6">
        <f>O11/O9</f>
        <v>0.66706915137396539</v>
      </c>
      <c r="T9" s="6">
        <f t="shared" ref="T9" si="15">P11/P9</f>
        <v>0.48227708238001188</v>
      </c>
      <c r="U9" s="6">
        <f t="shared" ref="U9" si="16">Q11/Q9</f>
        <v>0.77187104352738989</v>
      </c>
      <c r="V9" s="6">
        <f t="shared" ref="V9" si="17">R11/R9</f>
        <v>2.2148658989354688</v>
      </c>
      <c r="W9" s="6">
        <f>STDEV(K11:K12)/O9</f>
        <v>0.10850107477767562</v>
      </c>
      <c r="X9" s="6">
        <f t="shared" ref="X9" si="18">STDEV(L11:L12)/P9</f>
        <v>0.13906233391294343</v>
      </c>
      <c r="Y9" s="6">
        <f t="shared" ref="Y9" si="19">STDEV(M11:M12)/Q9</f>
        <v>0.18851101008497009</v>
      </c>
      <c r="Z9" s="6">
        <f t="shared" ref="Z9" si="20">STDEV(N11:N12)/R9</f>
        <v>0.10489920642200051</v>
      </c>
      <c r="AA9" s="4"/>
      <c r="AB9" s="4"/>
      <c r="AC9" s="4"/>
      <c r="AD9" s="4"/>
    </row>
    <row r="10" spans="1:30">
      <c r="A10" s="3" t="s">
        <v>50</v>
      </c>
      <c r="B10" s="6">
        <v>16.41</v>
      </c>
      <c r="C10" s="6">
        <v>16.07</v>
      </c>
      <c r="D10" s="6">
        <v>13.753333333333332</v>
      </c>
      <c r="E10" s="6">
        <v>15.589999999999998</v>
      </c>
      <c r="F10" s="6">
        <v>19.13</v>
      </c>
      <c r="G10" s="6">
        <f>C10-B10</f>
        <v>-0.33999999999999986</v>
      </c>
      <c r="H10" s="6">
        <f>D10-B10</f>
        <v>-2.6566666666666681</v>
      </c>
      <c r="I10" s="6">
        <f>E10-B10</f>
        <v>-0.82000000000000206</v>
      </c>
      <c r="J10" s="6">
        <f>F10-B10</f>
        <v>2.7199999999999989</v>
      </c>
      <c r="K10" s="5">
        <f t="shared" ref="K10:K12" si="21">2^(-G10)</f>
        <v>1.2657565939702797</v>
      </c>
      <c r="L10" s="5">
        <f t="shared" si="9"/>
        <v>6.3057442878339067</v>
      </c>
      <c r="M10" s="5">
        <f t="shared" si="10"/>
        <v>1.7654059925813121</v>
      </c>
      <c r="N10" s="5">
        <f t="shared" si="11"/>
        <v>0.15177436054938098</v>
      </c>
      <c r="O10" s="6"/>
      <c r="P10" s="6"/>
      <c r="Q10" s="6"/>
      <c r="R10" s="6"/>
      <c r="S10" s="6"/>
      <c r="T10" s="6"/>
      <c r="U10" s="6"/>
      <c r="V10" s="6"/>
      <c r="W10" s="5"/>
      <c r="X10" s="5"/>
      <c r="Y10" s="5"/>
      <c r="Z10" s="5"/>
      <c r="AA10" s="4"/>
      <c r="AB10" s="4"/>
      <c r="AC10" s="4"/>
      <c r="AD10" s="4"/>
    </row>
    <row r="11" spans="1:30">
      <c r="A11" s="3" t="s">
        <v>51</v>
      </c>
      <c r="B11" s="6">
        <v>15.036666666666667</v>
      </c>
      <c r="C11" s="6">
        <v>15.556666666666667</v>
      </c>
      <c r="D11" s="6">
        <v>13.343333333333334</v>
      </c>
      <c r="E11" s="6">
        <v>14.983333333333333</v>
      </c>
      <c r="F11" s="6">
        <v>16.746666666666666</v>
      </c>
      <c r="G11" s="6">
        <f>C11-B11</f>
        <v>0.51999999999999957</v>
      </c>
      <c r="H11" s="6">
        <f>D11-B11</f>
        <v>-1.6933333333333334</v>
      </c>
      <c r="I11" s="6">
        <f>E11-B11</f>
        <v>-5.3333333333334565E-2</v>
      </c>
      <c r="J11" s="6">
        <f>F11-B11</f>
        <v>1.7099999999999991</v>
      </c>
      <c r="K11" s="5">
        <f t="shared" si="21"/>
        <v>0.69737183317520302</v>
      </c>
      <c r="L11" s="5">
        <f t="shared" si="9"/>
        <v>3.2340306086394479</v>
      </c>
      <c r="M11" s="5">
        <f t="shared" si="10"/>
        <v>1.0376596591597482</v>
      </c>
      <c r="N11" s="5">
        <f t="shared" si="11"/>
        <v>0.30566006942301738</v>
      </c>
      <c r="O11" s="6">
        <f>AVERAGE(K11:K12)</f>
        <v>0.78800264269820808</v>
      </c>
      <c r="P11" s="6">
        <f t="shared" ref="P11" si="22">AVERAGE(L11:L12)</f>
        <v>2.6863153029014617</v>
      </c>
      <c r="Q11" s="6">
        <f t="shared" ref="Q11" si="23">AVERAGE(M11:M12)</f>
        <v>1.2542632616728482</v>
      </c>
      <c r="R11" s="6">
        <f t="shared" ref="R11" si="24">AVERAGE(N11:N12)</f>
        <v>0.29575534558237176</v>
      </c>
      <c r="S11" s="6"/>
      <c r="T11" s="6"/>
      <c r="U11" s="6"/>
      <c r="V11" s="6"/>
      <c r="W11" s="5"/>
      <c r="X11" s="5"/>
      <c r="Y11" s="5"/>
      <c r="Z11" s="5"/>
      <c r="AA11" s="4"/>
      <c r="AB11" s="4"/>
      <c r="AC11" s="4"/>
      <c r="AD11" s="4"/>
    </row>
    <row r="12" spans="1:30">
      <c r="A12" s="3" t="s">
        <v>52</v>
      </c>
      <c r="B12" s="6">
        <v>14.906666666666666</v>
      </c>
      <c r="C12" s="6">
        <v>15.093333333333334</v>
      </c>
      <c r="D12" s="6">
        <v>13.81</v>
      </c>
      <c r="E12" s="6">
        <v>14.350000000000001</v>
      </c>
      <c r="F12" s="6">
        <v>16.713333333333335</v>
      </c>
      <c r="G12" s="6">
        <f>C12-B12</f>
        <v>0.18666666666666742</v>
      </c>
      <c r="H12" s="6">
        <f>D12-B12</f>
        <v>-1.0966666666666658</v>
      </c>
      <c r="I12" s="6">
        <f>E12-B12</f>
        <v>-0.55666666666666487</v>
      </c>
      <c r="J12" s="6">
        <f>F12-B12</f>
        <v>1.8066666666666684</v>
      </c>
      <c r="K12" s="5">
        <f t="shared" si="21"/>
        <v>0.87863345222121325</v>
      </c>
      <c r="L12" s="5">
        <f t="shared" si="9"/>
        <v>2.1385999971634755</v>
      </c>
      <c r="M12" s="5">
        <f t="shared" si="10"/>
        <v>1.4708668641859479</v>
      </c>
      <c r="N12" s="5">
        <f t="shared" si="11"/>
        <v>0.28585062174172615</v>
      </c>
      <c r="O12" s="6"/>
      <c r="P12" s="6"/>
      <c r="Q12" s="6"/>
      <c r="R12" s="6"/>
      <c r="S12" s="6"/>
      <c r="T12" s="6"/>
      <c r="U12" s="6"/>
      <c r="V12" s="6"/>
      <c r="W12" s="5"/>
      <c r="X12" s="5"/>
      <c r="Y12" s="5"/>
      <c r="Z12" s="5"/>
      <c r="AA12" s="4"/>
      <c r="AB12" s="4"/>
      <c r="AC12" s="4"/>
      <c r="AD12" s="4"/>
    </row>
    <row r="13" spans="1:30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6"/>
      <c r="T13" s="6"/>
      <c r="U13" s="6"/>
      <c r="V13" s="6"/>
      <c r="W13" s="5"/>
      <c r="X13" s="5"/>
      <c r="Y13" s="5"/>
      <c r="Z13" s="5"/>
      <c r="AA13" s="4"/>
      <c r="AB13" s="4"/>
      <c r="AC13" s="4"/>
      <c r="AD13" s="4"/>
    </row>
    <row r="14" spans="1:30">
      <c r="A14" s="1" t="s">
        <v>40</v>
      </c>
      <c r="B14" s="6" t="s">
        <v>47</v>
      </c>
      <c r="C14" s="6" t="s">
        <v>10</v>
      </c>
      <c r="D14" s="6" t="s">
        <v>11</v>
      </c>
      <c r="E14" s="6" t="s">
        <v>12</v>
      </c>
      <c r="F14" s="6" t="s">
        <v>13</v>
      </c>
      <c r="G14" s="6" t="s">
        <v>10</v>
      </c>
      <c r="H14" s="6" t="s">
        <v>11</v>
      </c>
      <c r="I14" s="6" t="s">
        <v>12</v>
      </c>
      <c r="J14" s="6" t="s">
        <v>13</v>
      </c>
      <c r="K14" s="6" t="s">
        <v>10</v>
      </c>
      <c r="L14" s="6" t="s">
        <v>11</v>
      </c>
      <c r="M14" s="6" t="s">
        <v>12</v>
      </c>
      <c r="N14" s="6" t="s">
        <v>13</v>
      </c>
      <c r="O14" s="6" t="s">
        <v>10</v>
      </c>
      <c r="P14" s="6" t="s">
        <v>11</v>
      </c>
      <c r="Q14" s="6" t="s">
        <v>12</v>
      </c>
      <c r="R14" s="6" t="s">
        <v>13</v>
      </c>
      <c r="S14" s="6" t="s">
        <v>10</v>
      </c>
      <c r="T14" s="6" t="s">
        <v>11</v>
      </c>
      <c r="U14" s="6" t="s">
        <v>12</v>
      </c>
      <c r="V14" s="6" t="s">
        <v>13</v>
      </c>
      <c r="W14" s="6" t="s">
        <v>10</v>
      </c>
      <c r="X14" s="6" t="s">
        <v>11</v>
      </c>
      <c r="Y14" s="6" t="s">
        <v>12</v>
      </c>
      <c r="Z14" s="6" t="s">
        <v>13</v>
      </c>
      <c r="AA14" s="4"/>
      <c r="AB14" s="4"/>
      <c r="AC14" s="4"/>
      <c r="AD14" s="4"/>
    </row>
    <row r="15" spans="1:30">
      <c r="A15" s="3" t="s">
        <v>49</v>
      </c>
      <c r="B15" s="6">
        <v>13.396666666666668</v>
      </c>
      <c r="C15" s="6">
        <v>14.083333333333334</v>
      </c>
      <c r="D15" s="6">
        <v>15.43</v>
      </c>
      <c r="E15" s="6">
        <v>9.6733333333333338</v>
      </c>
      <c r="F15" s="6">
        <v>15.896666666666667</v>
      </c>
      <c r="G15" s="6">
        <f>C15-B15</f>
        <v>0.68666666666666565</v>
      </c>
      <c r="H15" s="6">
        <f>D15-B15</f>
        <v>2.0333333333333314</v>
      </c>
      <c r="I15" s="6">
        <f>E15-B15</f>
        <v>-3.7233333333333345</v>
      </c>
      <c r="J15" s="6">
        <f>F15-B15</f>
        <v>2.4999999999999982</v>
      </c>
      <c r="K15" s="5">
        <f>2^(-G15)</f>
        <v>0.6212876722429671</v>
      </c>
      <c r="L15" s="5">
        <f t="shared" ref="L15:L18" si="25">2^(-H15)</f>
        <v>0.24428999210856184</v>
      </c>
      <c r="M15" s="5">
        <f t="shared" ref="M15:M18" si="26">2^(-I15)</f>
        <v>13.207937865316373</v>
      </c>
      <c r="N15" s="5">
        <f t="shared" ref="N15:N18" si="27">2^(-J15)</f>
        <v>0.17677669529663712</v>
      </c>
      <c r="O15" s="6">
        <f>AVERAGE(K15:K16)</f>
        <v>0.62272647334688658</v>
      </c>
      <c r="P15" s="6">
        <f t="shared" ref="P15" si="28">AVERAGE(L15:L16)</f>
        <v>0.25798685387003828</v>
      </c>
      <c r="Q15" s="6">
        <f t="shared" ref="Q15" si="29">AVERAGE(M15:M16)</f>
        <v>15.900333628320901</v>
      </c>
      <c r="R15" s="6">
        <f t="shared" ref="R15" si="30">AVERAGE(N15:N16)</f>
        <v>0.20774354813712065</v>
      </c>
      <c r="S15" s="6">
        <f>O17/O15</f>
        <v>0.21508522915249456</v>
      </c>
      <c r="T15" s="6">
        <f t="shared" ref="T15" si="31">P17/P15</f>
        <v>0.34047379628601465</v>
      </c>
      <c r="U15" s="6">
        <f t="shared" ref="U15" si="32">Q17/Q15</f>
        <v>0.53578905556454837</v>
      </c>
      <c r="V15" s="6">
        <f t="shared" ref="V15" si="33">R17/R15</f>
        <v>2.0471090949739743</v>
      </c>
      <c r="W15" s="6">
        <f>STDEV(K17:K18)/O15</f>
        <v>1.2993828736632108E-2</v>
      </c>
      <c r="X15" s="6">
        <f t="shared" ref="X15" si="34">STDEV(L17:L18)/P15</f>
        <v>8.153261138286097E-2</v>
      </c>
      <c r="Y15" s="6">
        <f t="shared" ref="Y15" si="35">STDEV(M17:M18)/Q15</f>
        <v>0.12234457472107443</v>
      </c>
      <c r="Z15" s="6">
        <f t="shared" ref="Z15" si="36">STDEV(N17:N18)/R15</f>
        <v>0.27343095048979948</v>
      </c>
      <c r="AA15" s="4"/>
      <c r="AB15" s="4"/>
      <c r="AC15" s="4"/>
      <c r="AD15" s="4"/>
    </row>
    <row r="16" spans="1:30">
      <c r="A16" s="3" t="s">
        <v>50</v>
      </c>
      <c r="B16" s="6">
        <v>14.14</v>
      </c>
      <c r="C16" s="6">
        <v>14.82</v>
      </c>
      <c r="D16" s="6">
        <v>16.02</v>
      </c>
      <c r="E16" s="6">
        <v>9.9233333333333338</v>
      </c>
      <c r="F16" s="6">
        <v>16.206666666666667</v>
      </c>
      <c r="G16" s="6">
        <f>C16-B16</f>
        <v>0.67999999999999972</v>
      </c>
      <c r="H16" s="6">
        <f>D16-B16</f>
        <v>1.879999999999999</v>
      </c>
      <c r="I16" s="6">
        <f>E16-B16</f>
        <v>-4.2166666666666668</v>
      </c>
      <c r="J16" s="6">
        <f>F16-B16</f>
        <v>2.0666666666666664</v>
      </c>
      <c r="K16" s="5">
        <f t="shared" ref="K16:K18" si="37">2^(-G16)</f>
        <v>0.62416527445080605</v>
      </c>
      <c r="L16" s="5">
        <f t="shared" si="25"/>
        <v>0.27168371563151478</v>
      </c>
      <c r="M16" s="5">
        <f t="shared" si="26"/>
        <v>18.592729391325431</v>
      </c>
      <c r="N16" s="5">
        <f t="shared" si="27"/>
        <v>0.23871040097760418</v>
      </c>
      <c r="O16" s="6"/>
      <c r="P16" s="6"/>
      <c r="Q16" s="6"/>
      <c r="R16" s="6"/>
      <c r="S16" s="6"/>
      <c r="T16" s="6"/>
      <c r="U16" s="6"/>
      <c r="V16" s="6"/>
      <c r="W16" s="5"/>
      <c r="X16" s="5"/>
      <c r="Y16" s="5"/>
      <c r="Z16" s="5"/>
      <c r="AA16" s="4"/>
      <c r="AB16" s="4"/>
      <c r="AC16" s="4"/>
      <c r="AD16" s="4"/>
    </row>
    <row r="17" spans="1:30">
      <c r="A17" s="3" t="s">
        <v>51</v>
      </c>
      <c r="B17" s="6">
        <v>13.046666666666667</v>
      </c>
      <c r="C17" s="6">
        <v>16.010000000000002</v>
      </c>
      <c r="D17" s="6">
        <v>16.330000000000002</v>
      </c>
      <c r="E17" s="6">
        <v>9.74</v>
      </c>
      <c r="F17" s="6">
        <v>14.423333333333334</v>
      </c>
      <c r="G17" s="6">
        <f>C17-B17</f>
        <v>2.9633333333333347</v>
      </c>
      <c r="H17" s="6">
        <f>D17-B17</f>
        <v>3.283333333333335</v>
      </c>
      <c r="I17" s="6">
        <f>E17-B17</f>
        <v>-3.3066666666666666</v>
      </c>
      <c r="J17" s="6">
        <f>F17-B17</f>
        <v>1.3766666666666669</v>
      </c>
      <c r="K17" s="5">
        <f t="shared" si="37"/>
        <v>0.12821764017925213</v>
      </c>
      <c r="L17" s="5">
        <f t="shared" si="25"/>
        <v>0.10271128932322368</v>
      </c>
      <c r="M17" s="5">
        <f t="shared" si="26"/>
        <v>9.8947733872754977</v>
      </c>
      <c r="N17" s="5">
        <f t="shared" si="27"/>
        <v>0.38510755557838749</v>
      </c>
      <c r="O17" s="6">
        <f>AVERAGE(K17:K18)</f>
        <v>0.1339392662191399</v>
      </c>
      <c r="P17" s="6">
        <f t="shared" ref="P17" si="38">AVERAGE(L17:L18)</f>
        <v>8.7837763529017246E-2</v>
      </c>
      <c r="Q17" s="6">
        <f t="shared" ref="Q17" si="39">AVERAGE(M17:M18)</f>
        <v>8.5192247378792842</v>
      </c>
      <c r="R17" s="6">
        <f t="shared" ref="R17" si="40">AVERAGE(N17:N18)</f>
        <v>0.42527370681366328</v>
      </c>
      <c r="S17" s="6"/>
      <c r="T17" s="6"/>
      <c r="U17" s="6"/>
      <c r="V17" s="6"/>
      <c r="W17" s="5"/>
      <c r="X17" s="5"/>
      <c r="Y17" s="5"/>
      <c r="Z17" s="5"/>
      <c r="AA17" s="4"/>
      <c r="AB17" s="4"/>
      <c r="AC17" s="4"/>
      <c r="AD17" s="4"/>
    </row>
    <row r="18" spans="1:30">
      <c r="A18" s="3" t="s">
        <v>52</v>
      </c>
      <c r="B18" s="6">
        <v>12.816666666666668</v>
      </c>
      <c r="C18" s="6">
        <v>15.656666666666666</v>
      </c>
      <c r="D18" s="6">
        <v>16.593333333333334</v>
      </c>
      <c r="E18" s="6">
        <v>9.9799999999999986</v>
      </c>
      <c r="F18" s="6">
        <v>13.92</v>
      </c>
      <c r="G18" s="6">
        <f>C18-B18</f>
        <v>2.8399999999999981</v>
      </c>
      <c r="H18" s="6">
        <f>D18-B18</f>
        <v>3.7766666666666655</v>
      </c>
      <c r="I18" s="6">
        <f>E18-B18</f>
        <v>-2.8366666666666696</v>
      </c>
      <c r="J18" s="6">
        <f>F18-B18</f>
        <v>1.1033333333333317</v>
      </c>
      <c r="K18" s="5">
        <f t="shared" si="37"/>
        <v>0.13966089225902767</v>
      </c>
      <c r="L18" s="5">
        <f t="shared" si="25"/>
        <v>7.2964237734810811E-2</v>
      </c>
      <c r="M18" s="5">
        <f t="shared" si="26"/>
        <v>7.1436760884830717</v>
      </c>
      <c r="N18" s="5">
        <f t="shared" si="27"/>
        <v>0.46543985804893911</v>
      </c>
      <c r="O18" s="6"/>
      <c r="P18" s="6"/>
      <c r="Q18" s="6"/>
      <c r="R18" s="6"/>
      <c r="S18" s="6"/>
      <c r="T18" s="6"/>
      <c r="U18" s="6"/>
      <c r="V18" s="6"/>
      <c r="W18" s="5"/>
      <c r="X18" s="5"/>
      <c r="Y18" s="5"/>
      <c r="Z18" s="5"/>
      <c r="AA18" s="4"/>
      <c r="AB18" s="4"/>
      <c r="AC18" s="4"/>
      <c r="AD18" s="4"/>
    </row>
    <row r="19" spans="1:30">
      <c r="A19" s="1"/>
      <c r="B19" s="6"/>
      <c r="C19" s="6"/>
      <c r="D19" s="6"/>
      <c r="E19" s="6"/>
      <c r="F19" s="6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6"/>
      <c r="T19" s="6"/>
      <c r="U19" s="6"/>
      <c r="V19" s="6"/>
      <c r="W19" s="5"/>
      <c r="X19" s="5"/>
      <c r="Y19" s="5"/>
      <c r="Z19" s="5"/>
      <c r="AA19" s="4"/>
      <c r="AB19" s="4"/>
      <c r="AC19" s="4"/>
      <c r="AD19" s="4"/>
    </row>
    <row r="20" spans="1:30">
      <c r="A20" s="4"/>
      <c r="B20" s="6"/>
      <c r="C20" s="6"/>
      <c r="D20" s="6"/>
      <c r="E20" s="6"/>
      <c r="F20" s="6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6"/>
      <c r="T20" s="6"/>
      <c r="U20" s="6"/>
      <c r="V20" s="6"/>
      <c r="W20" s="5"/>
      <c r="X20" s="5"/>
      <c r="Y20" s="5"/>
      <c r="Z20" s="5"/>
      <c r="AA20" s="4"/>
      <c r="AB20" s="4"/>
      <c r="AC20" s="4"/>
      <c r="AD20" s="4"/>
    </row>
    <row r="21" spans="1:30">
      <c r="A21" s="1" t="s">
        <v>41</v>
      </c>
      <c r="B21" s="6" t="s">
        <v>47</v>
      </c>
      <c r="C21" s="6" t="s">
        <v>14</v>
      </c>
      <c r="D21" s="6" t="s">
        <v>15</v>
      </c>
      <c r="E21" s="6" t="s">
        <v>17</v>
      </c>
      <c r="F21" s="6" t="s">
        <v>16</v>
      </c>
      <c r="G21" s="6" t="s">
        <v>14</v>
      </c>
      <c r="H21" s="6" t="s">
        <v>15</v>
      </c>
      <c r="I21" s="6" t="s">
        <v>17</v>
      </c>
      <c r="J21" s="6" t="s">
        <v>16</v>
      </c>
      <c r="K21" s="6" t="s">
        <v>14</v>
      </c>
      <c r="L21" s="6" t="s">
        <v>15</v>
      </c>
      <c r="M21" s="6" t="s">
        <v>17</v>
      </c>
      <c r="N21" s="6" t="s">
        <v>16</v>
      </c>
      <c r="O21" s="6" t="s">
        <v>14</v>
      </c>
      <c r="P21" s="6" t="s">
        <v>15</v>
      </c>
      <c r="Q21" s="6" t="s">
        <v>17</v>
      </c>
      <c r="R21" s="6" t="s">
        <v>16</v>
      </c>
      <c r="S21" s="6" t="s">
        <v>14</v>
      </c>
      <c r="T21" s="6" t="s">
        <v>15</v>
      </c>
      <c r="U21" s="6" t="s">
        <v>17</v>
      </c>
      <c r="V21" s="6" t="s">
        <v>16</v>
      </c>
      <c r="W21" s="6" t="s">
        <v>14</v>
      </c>
      <c r="X21" s="6" t="s">
        <v>15</v>
      </c>
      <c r="Y21" s="6" t="s">
        <v>17</v>
      </c>
      <c r="Z21" s="6" t="s">
        <v>16</v>
      </c>
      <c r="AA21" s="4"/>
      <c r="AB21" s="4"/>
      <c r="AC21" s="4"/>
      <c r="AD21" s="4"/>
    </row>
    <row r="22" spans="1:30">
      <c r="A22" s="3" t="s">
        <v>49</v>
      </c>
      <c r="B22" s="6">
        <v>15.160000000000002</v>
      </c>
      <c r="C22" s="6">
        <v>11.753333333333336</v>
      </c>
      <c r="D22" s="6">
        <v>19.986666666666668</v>
      </c>
      <c r="E22" s="6">
        <v>13.213333333333333</v>
      </c>
      <c r="F22" s="6">
        <v>16.366666666666667</v>
      </c>
      <c r="G22" s="6">
        <f>C22-B22</f>
        <v>-3.4066666666666663</v>
      </c>
      <c r="H22" s="6">
        <f>D22-B22</f>
        <v>4.8266666666666662</v>
      </c>
      <c r="I22" s="6">
        <f>E22-B22</f>
        <v>-1.946666666666669</v>
      </c>
      <c r="J22" s="6">
        <f>F22-B22</f>
        <v>1.2066666666666652</v>
      </c>
      <c r="K22" s="5">
        <f>2^(-G22)</f>
        <v>10.604955534292221</v>
      </c>
      <c r="L22" s="5">
        <f t="shared" ref="L22:L25" si="41">2^(-H22)</f>
        <v>3.5239403970181396E-2</v>
      </c>
      <c r="M22" s="5">
        <f t="shared" ref="M22:M25" si="42">2^(-I22)</f>
        <v>3.8548284735662133</v>
      </c>
      <c r="N22" s="5">
        <f t="shared" ref="N22:N25" si="43">2^(-J22)</f>
        <v>0.43326852292123258</v>
      </c>
      <c r="O22" s="6">
        <f>AVERAGE(K22:K23)</f>
        <v>17.82685242793173</v>
      </c>
      <c r="P22" s="6">
        <f t="shared" ref="P22" si="44">AVERAGE(L22:L23)</f>
        <v>6.5205229239224255E-2</v>
      </c>
      <c r="Q22" s="6">
        <f t="shared" ref="Q22" si="45">AVERAGE(M22:M23)</f>
        <v>5.5075145204949951</v>
      </c>
      <c r="R22" s="6">
        <f t="shared" ref="R22" si="46">AVERAGE(N22:N23)</f>
        <v>0.57018765205388966</v>
      </c>
      <c r="S22" s="6">
        <f>O24/O22</f>
        <v>0.43005914487468355</v>
      </c>
      <c r="T22" s="6">
        <f t="shared" ref="T22" si="47">P24/P22</f>
        <v>0.29966526361468471</v>
      </c>
      <c r="U22" s="6">
        <f t="shared" ref="U22" si="48">Q24/Q22</f>
        <v>0.63608982183227947</v>
      </c>
      <c r="V22" s="6">
        <f t="shared" ref="V22" si="49">R24/R22</f>
        <v>0.51075612866781561</v>
      </c>
      <c r="W22" s="6">
        <f>STDEV(K24:K25)/O22</f>
        <v>3.7542109982996535E-2</v>
      </c>
      <c r="X22" s="6">
        <f t="shared" ref="X22" si="50">STDEV(L24:L25)/P22</f>
        <v>6.7234366532313239E-2</v>
      </c>
      <c r="Y22" s="6">
        <f t="shared" ref="Y22" si="51">STDEV(M24:M25)/Q22</f>
        <v>9.3708262490418665E-2</v>
      </c>
      <c r="Z22" s="6">
        <f t="shared" ref="Z22" si="52">STDEV(N24:N25)/R22</f>
        <v>5.6211805950625589E-2</v>
      </c>
      <c r="AA22" s="4"/>
      <c r="AB22" s="4"/>
      <c r="AC22" s="4"/>
      <c r="AD22" s="4"/>
    </row>
    <row r="23" spans="1:30">
      <c r="A23" s="3" t="s">
        <v>50</v>
      </c>
      <c r="B23" s="6">
        <v>15.993333333333334</v>
      </c>
      <c r="C23" s="6">
        <v>11.346666666666666</v>
      </c>
      <c r="D23" s="6">
        <v>19.386666666666667</v>
      </c>
      <c r="E23" s="6">
        <v>13.153333333333334</v>
      </c>
      <c r="F23" s="6">
        <v>16.493333333333336</v>
      </c>
      <c r="G23" s="6">
        <f>C23-B23</f>
        <v>-4.6466666666666683</v>
      </c>
      <c r="H23" s="6">
        <f>D23-B23</f>
        <v>3.3933333333333326</v>
      </c>
      <c r="I23" s="6">
        <f>E23-B23</f>
        <v>-2.84</v>
      </c>
      <c r="J23" s="6">
        <f>F23-B23</f>
        <v>0.50000000000000178</v>
      </c>
      <c r="K23" s="5">
        <f t="shared" ref="K23:K25" si="53">2^(-G23)</f>
        <v>25.04874932157124</v>
      </c>
      <c r="L23" s="5">
        <f t="shared" si="41"/>
        <v>9.5171054508267128E-2</v>
      </c>
      <c r="M23" s="5">
        <f t="shared" si="42"/>
        <v>7.1602005674237779</v>
      </c>
      <c r="N23" s="5">
        <f t="shared" si="43"/>
        <v>0.70710678118654668</v>
      </c>
      <c r="O23" s="6"/>
      <c r="P23" s="6"/>
      <c r="Q23" s="6"/>
      <c r="R23" s="6"/>
      <c r="S23" s="6"/>
      <c r="T23" s="6"/>
      <c r="U23" s="6"/>
      <c r="V23" s="6"/>
      <c r="W23" s="5"/>
      <c r="X23" s="5"/>
      <c r="Y23" s="5"/>
      <c r="Z23" s="5"/>
      <c r="AA23" s="4"/>
      <c r="AB23" s="4"/>
      <c r="AC23" s="4"/>
      <c r="AD23" s="4"/>
    </row>
    <row r="24" spans="1:30">
      <c r="A24" s="3" t="s">
        <v>51</v>
      </c>
      <c r="B24" s="6">
        <v>14.315000000000001</v>
      </c>
      <c r="C24" s="6">
        <v>11.290000000000001</v>
      </c>
      <c r="D24" s="6">
        <v>19.78</v>
      </c>
      <c r="E24" s="6">
        <v>12.363333333333335</v>
      </c>
      <c r="F24" s="6">
        <v>15.986666666666665</v>
      </c>
      <c r="G24" s="6">
        <f>C24-B24</f>
        <v>-3.0250000000000004</v>
      </c>
      <c r="H24" s="6">
        <f>D24-B24</f>
        <v>5.4649999999999999</v>
      </c>
      <c r="I24" s="6">
        <f>E24-B24</f>
        <v>-1.9516666666666662</v>
      </c>
      <c r="J24" s="6">
        <f>F24-B24</f>
        <v>1.6716666666666633</v>
      </c>
      <c r="K24" s="5">
        <f t="shared" si="53"/>
        <v>8.1398375368214921</v>
      </c>
      <c r="L24" s="5">
        <f t="shared" si="41"/>
        <v>2.2639721164919982E-2</v>
      </c>
      <c r="M24" s="5">
        <f t="shared" si="42"/>
        <v>3.8682114685736986</v>
      </c>
      <c r="N24" s="5">
        <f t="shared" si="43"/>
        <v>0.31389051355115077</v>
      </c>
      <c r="O24" s="6">
        <f>AVERAGE(K24:K25)</f>
        <v>7.6666009109634956</v>
      </c>
      <c r="P24" s="6">
        <f t="shared" ref="P24" si="54">AVERAGE(L24:L25)</f>
        <v>1.9539742209028082E-2</v>
      </c>
      <c r="Q24" s="6">
        <f t="shared" ref="Q24" si="55">AVERAGE(M24:M25)</f>
        <v>3.5032739300803533</v>
      </c>
      <c r="R24" s="6">
        <f t="shared" ref="R24" si="56">AVERAGE(N24:N25)</f>
        <v>0.29122683777723612</v>
      </c>
      <c r="S24" s="6"/>
      <c r="T24" s="6"/>
      <c r="U24" s="6"/>
      <c r="V24" s="6"/>
      <c r="W24" s="5"/>
      <c r="X24" s="5"/>
      <c r="Y24" s="5"/>
      <c r="Z24" s="5"/>
      <c r="AA24" s="4"/>
      <c r="AB24" s="4"/>
      <c r="AC24" s="4"/>
      <c r="AD24" s="4"/>
    </row>
    <row r="25" spans="1:30">
      <c r="A25" s="3" t="s">
        <v>52</v>
      </c>
      <c r="B25" s="6">
        <v>14.316666666666668</v>
      </c>
      <c r="C25" s="6">
        <v>11.469999999999999</v>
      </c>
      <c r="D25" s="6">
        <v>20.243333333333336</v>
      </c>
      <c r="E25" s="6">
        <v>12.666666666666666</v>
      </c>
      <c r="F25" s="6">
        <v>16.213333333333335</v>
      </c>
      <c r="G25" s="6">
        <f>C25-B25</f>
        <v>-2.8466666666666693</v>
      </c>
      <c r="H25" s="6">
        <f>D25-B25</f>
        <v>5.9266666666666676</v>
      </c>
      <c r="I25" s="6">
        <f>E25-B25</f>
        <v>-1.6500000000000021</v>
      </c>
      <c r="J25" s="6">
        <f>F25-B25</f>
        <v>1.8966666666666665</v>
      </c>
      <c r="K25" s="5">
        <f t="shared" si="53"/>
        <v>7.1933642851055</v>
      </c>
      <c r="L25" s="5">
        <f t="shared" si="41"/>
        <v>1.6439763253136182E-2</v>
      </c>
      <c r="M25" s="5">
        <f t="shared" si="42"/>
        <v>3.1383363915870075</v>
      </c>
      <c r="N25" s="5">
        <f t="shared" si="43"/>
        <v>0.26856316200332142</v>
      </c>
      <c r="O25" s="6"/>
      <c r="P25" s="6"/>
      <c r="Q25" s="6"/>
      <c r="R25" s="6"/>
      <c r="S25" s="6"/>
      <c r="T25" s="6"/>
      <c r="U25" s="6"/>
      <c r="V25" s="6"/>
      <c r="W25" s="5"/>
      <c r="X25" s="5"/>
      <c r="Y25" s="5"/>
      <c r="Z25" s="5"/>
      <c r="AA25" s="4"/>
      <c r="AB25" s="4"/>
      <c r="AC25" s="4"/>
      <c r="AD25" s="4"/>
    </row>
    <row r="26" spans="1:30">
      <c r="A26" s="4"/>
      <c r="B26" s="5"/>
      <c r="C26" s="5"/>
      <c r="D26" s="6"/>
      <c r="E26" s="6"/>
      <c r="F26" s="6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6"/>
      <c r="T26" s="6"/>
      <c r="U26" s="6"/>
      <c r="V26" s="6"/>
      <c r="W26" s="5"/>
      <c r="X26" s="5"/>
      <c r="Y26" s="5"/>
      <c r="Z26" s="5"/>
      <c r="AA26" s="4"/>
      <c r="AB26" s="4"/>
      <c r="AC26" s="4"/>
      <c r="AD26" s="4"/>
    </row>
    <row r="27" spans="1:30">
      <c r="A27" s="1" t="s">
        <v>42</v>
      </c>
      <c r="B27" s="6" t="s">
        <v>47</v>
      </c>
      <c r="C27" s="6" t="s">
        <v>18</v>
      </c>
      <c r="D27" s="6" t="s">
        <v>19</v>
      </c>
      <c r="E27" s="6" t="s">
        <v>20</v>
      </c>
      <c r="F27" s="6" t="s">
        <v>21</v>
      </c>
      <c r="G27" s="6" t="s">
        <v>18</v>
      </c>
      <c r="H27" s="6" t="s">
        <v>19</v>
      </c>
      <c r="I27" s="6" t="s">
        <v>20</v>
      </c>
      <c r="J27" s="6" t="s">
        <v>21</v>
      </c>
      <c r="K27" s="6" t="s">
        <v>18</v>
      </c>
      <c r="L27" s="6" t="s">
        <v>19</v>
      </c>
      <c r="M27" s="6" t="s">
        <v>20</v>
      </c>
      <c r="N27" s="6" t="s">
        <v>21</v>
      </c>
      <c r="O27" s="6" t="s">
        <v>18</v>
      </c>
      <c r="P27" s="6" t="s">
        <v>19</v>
      </c>
      <c r="Q27" s="6" t="s">
        <v>20</v>
      </c>
      <c r="R27" s="6" t="s">
        <v>21</v>
      </c>
      <c r="S27" s="6" t="s">
        <v>18</v>
      </c>
      <c r="T27" s="6" t="s">
        <v>19</v>
      </c>
      <c r="U27" s="6" t="s">
        <v>20</v>
      </c>
      <c r="V27" s="6" t="s">
        <v>21</v>
      </c>
      <c r="W27" s="6" t="s">
        <v>18</v>
      </c>
      <c r="X27" s="6" t="s">
        <v>19</v>
      </c>
      <c r="Y27" s="6" t="s">
        <v>20</v>
      </c>
      <c r="Z27" s="6" t="s">
        <v>21</v>
      </c>
      <c r="AA27" s="4"/>
      <c r="AB27" s="4"/>
      <c r="AC27" s="4"/>
      <c r="AD27" s="4"/>
    </row>
    <row r="28" spans="1:30">
      <c r="A28" s="3" t="s">
        <v>49</v>
      </c>
      <c r="B28" s="6">
        <v>14.753333333333332</v>
      </c>
      <c r="C28" s="6">
        <v>15.776666666666666</v>
      </c>
      <c r="D28" s="6">
        <v>16.463333333333335</v>
      </c>
      <c r="E28" s="6">
        <v>16.186666666666667</v>
      </c>
      <c r="F28" s="6">
        <v>14.469999999999999</v>
      </c>
      <c r="G28" s="6">
        <f>C28-B28</f>
        <v>1.0233333333333334</v>
      </c>
      <c r="H28" s="6">
        <f>D28-B28</f>
        <v>1.7100000000000026</v>
      </c>
      <c r="I28" s="6">
        <f>E28-B28</f>
        <v>1.4333333333333353</v>
      </c>
      <c r="J28" s="6">
        <f>F28-B28</f>
        <v>-0.28333333333333321</v>
      </c>
      <c r="K28" s="5">
        <f>2^(-G28)</f>
        <v>0.49197832675405601</v>
      </c>
      <c r="L28" s="5">
        <f t="shared" ref="L28:L31" si="57">2^(-H28)</f>
        <v>0.3056600694230166</v>
      </c>
      <c r="M28" s="5">
        <f t="shared" ref="M28:M31" si="58">2^(-I28)</f>
        <v>0.37027438807164054</v>
      </c>
      <c r="N28" s="5">
        <f t="shared" ref="N28:N31" si="59">2^(-J28)</f>
        <v>1.2170035136705908</v>
      </c>
      <c r="O28" s="6">
        <f>AVERAGE(K28:K29)</f>
        <v>0.49483658315283541</v>
      </c>
      <c r="P28" s="6">
        <f t="shared" ref="P28" si="60">AVERAGE(L28:L29)</f>
        <v>0.40225307884326433</v>
      </c>
      <c r="Q28" s="6">
        <f t="shared" ref="Q28" si="61">AVERAGE(M28:M29)</f>
        <v>0.55798704414841493</v>
      </c>
      <c r="R28" s="6">
        <f t="shared" ref="R28" si="62">AVERAGE(N28:N29)</f>
        <v>1.4891676304314447</v>
      </c>
      <c r="S28" s="6">
        <f>O30/O28</f>
        <v>1.4990109932850846</v>
      </c>
      <c r="T28" s="6">
        <f t="shared" ref="T28" si="63">P30/P28</f>
        <v>0.65642924333329811</v>
      </c>
      <c r="U28" s="6">
        <f t="shared" ref="U28" si="64">Q30/Q28</f>
        <v>0.94866113156361087</v>
      </c>
      <c r="V28" s="6">
        <f t="shared" ref="V28" si="65">R30/R28</f>
        <v>0.4451836143407405</v>
      </c>
      <c r="W28" s="6">
        <f>STDEV(K30:K31)/O28</f>
        <v>6.6102362011206534E-2</v>
      </c>
      <c r="X28" s="6">
        <f t="shared" ref="X28" si="66">STDEV(L30:L31)/P28</f>
        <v>8.1297424894783449E-2</v>
      </c>
      <c r="Y28" s="6">
        <f t="shared" ref="Y28" si="67">STDEV(M30:M31)/Q28</f>
        <v>3.8736430307798511E-2</v>
      </c>
      <c r="Z28" s="6">
        <f t="shared" ref="Z28" si="68">STDEV(N30:N31)/R28</f>
        <v>1.3089959220167815E-2</v>
      </c>
      <c r="AA28" s="4"/>
      <c r="AB28" s="4"/>
      <c r="AC28" s="4"/>
      <c r="AD28" s="4"/>
    </row>
    <row r="29" spans="1:30">
      <c r="A29" s="3" t="s">
        <v>50</v>
      </c>
      <c r="B29" s="6">
        <v>15.363333333333335</v>
      </c>
      <c r="C29" s="6">
        <v>16.37</v>
      </c>
      <c r="D29" s="6">
        <v>16.366666666666667</v>
      </c>
      <c r="E29" s="6">
        <v>15.786666666666667</v>
      </c>
      <c r="F29" s="6">
        <v>14.546666666666667</v>
      </c>
      <c r="G29" s="6">
        <f>C29-B29</f>
        <v>1.0066666666666659</v>
      </c>
      <c r="H29" s="6">
        <f>D29-B29</f>
        <v>1.0033333333333321</v>
      </c>
      <c r="I29" s="6">
        <f>E29-B29</f>
        <v>0.42333333333333201</v>
      </c>
      <c r="J29" s="6">
        <f>F29-B29</f>
        <v>-0.81666666666666821</v>
      </c>
      <c r="K29" s="5">
        <f t="shared" ref="K29:K31" si="69">2^(-G29)</f>
        <v>0.49769483955161486</v>
      </c>
      <c r="L29" s="5">
        <f t="shared" si="57"/>
        <v>0.49884608826351212</v>
      </c>
      <c r="M29" s="5">
        <f t="shared" si="58"/>
        <v>0.74569970022518928</v>
      </c>
      <c r="N29" s="5">
        <f t="shared" si="59"/>
        <v>1.7613317471922987</v>
      </c>
      <c r="O29" s="6"/>
      <c r="P29" s="6"/>
      <c r="Q29" s="6"/>
      <c r="R29" s="6"/>
      <c r="S29" s="6"/>
      <c r="T29" s="6"/>
      <c r="U29" s="6"/>
      <c r="V29" s="6"/>
      <c r="W29" s="5"/>
      <c r="X29" s="5"/>
      <c r="Y29" s="5"/>
      <c r="Z29" s="5"/>
      <c r="AA29" s="4"/>
      <c r="AB29" s="4"/>
      <c r="AC29" s="4"/>
      <c r="AD29" s="4"/>
    </row>
    <row r="30" spans="1:30">
      <c r="A30" s="3" t="s">
        <v>51</v>
      </c>
      <c r="B30" s="6">
        <v>13.940000000000001</v>
      </c>
      <c r="C30" s="6">
        <v>14.416666666666666</v>
      </c>
      <c r="D30" s="6">
        <v>15.993333333333334</v>
      </c>
      <c r="E30" s="6">
        <v>14.816666666666668</v>
      </c>
      <c r="F30" s="6">
        <v>14.503333333333332</v>
      </c>
      <c r="G30" s="6">
        <f>C30-B30</f>
        <v>0.4766666666666648</v>
      </c>
      <c r="H30" s="6">
        <f>D30-B30</f>
        <v>2.0533333333333328</v>
      </c>
      <c r="I30" s="6">
        <f>E30-B30</f>
        <v>0.87666666666666693</v>
      </c>
      <c r="J30" s="6">
        <f>F30-B30</f>
        <v>0.5633333333333308</v>
      </c>
      <c r="K30" s="5">
        <f t="shared" si="69"/>
        <v>0.71863610928946142</v>
      </c>
      <c r="L30" s="5">
        <f t="shared" si="57"/>
        <v>0.24092677959788808</v>
      </c>
      <c r="M30" s="5">
        <f t="shared" si="58"/>
        <v>0.54462432807130601</v>
      </c>
      <c r="N30" s="5">
        <f t="shared" si="59"/>
        <v>0.67673676206862443</v>
      </c>
      <c r="O30" s="6">
        <f>AVERAGE(K30:K31)</f>
        <v>0.74176547802572912</v>
      </c>
      <c r="P30" s="6">
        <f t="shared" ref="P30" si="70">AVERAGE(L30:L31)</f>
        <v>0.26405068417357352</v>
      </c>
      <c r="Q30" s="6">
        <f t="shared" ref="Q30" si="71">AVERAGE(M30:M31)</f>
        <v>0.52934062069966981</v>
      </c>
      <c r="R30" s="6">
        <f t="shared" ref="R30" si="72">AVERAGE(N30:N31)</f>
        <v>0.66295302807470669</v>
      </c>
      <c r="S30" s="6"/>
      <c r="T30" s="6"/>
      <c r="U30" s="6"/>
      <c r="V30" s="6"/>
      <c r="W30" s="5"/>
      <c r="X30" s="5"/>
      <c r="Y30" s="5"/>
      <c r="Z30" s="5"/>
      <c r="AA30" s="4"/>
      <c r="AB30" s="4"/>
      <c r="AC30" s="4"/>
      <c r="AD30" s="4"/>
    </row>
    <row r="31" spans="1:30">
      <c r="A31" s="3" t="s">
        <v>52</v>
      </c>
      <c r="B31" s="6">
        <v>13.873333333333335</v>
      </c>
      <c r="C31" s="6">
        <v>14.26</v>
      </c>
      <c r="D31" s="6">
        <v>15.673333333333334</v>
      </c>
      <c r="E31" s="6">
        <v>14.833333333333334</v>
      </c>
      <c r="F31" s="6">
        <v>14.496666666666668</v>
      </c>
      <c r="G31" s="6">
        <f>C31-B31</f>
        <v>0.38666666666666494</v>
      </c>
      <c r="H31" s="6">
        <f>D31-B31</f>
        <v>1.7999999999999989</v>
      </c>
      <c r="I31" s="6">
        <f>E31-B31</f>
        <v>0.95999999999999908</v>
      </c>
      <c r="J31" s="6">
        <f>F31-B31</f>
        <v>0.62333333333333307</v>
      </c>
      <c r="K31" s="5">
        <f t="shared" si="69"/>
        <v>0.76489484676199682</v>
      </c>
      <c r="L31" s="5">
        <f t="shared" si="57"/>
        <v>0.287174588749259</v>
      </c>
      <c r="M31" s="5">
        <f t="shared" si="58"/>
        <v>0.5140569133280336</v>
      </c>
      <c r="N31" s="5">
        <f t="shared" si="59"/>
        <v>0.64916929408078894</v>
      </c>
      <c r="O31" s="6"/>
      <c r="P31" s="6"/>
      <c r="Q31" s="6"/>
      <c r="R31" s="6"/>
      <c r="S31" s="6"/>
      <c r="T31" s="6"/>
      <c r="U31" s="6"/>
      <c r="V31" s="6"/>
      <c r="W31" s="5"/>
      <c r="X31" s="5"/>
      <c r="Y31" s="5"/>
      <c r="Z31" s="5"/>
      <c r="AA31" s="4"/>
      <c r="AB31" s="4"/>
      <c r="AC31" s="4"/>
      <c r="AD31" s="4"/>
    </row>
    <row r="32" spans="1:30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6"/>
      <c r="T32" s="6"/>
      <c r="U32" s="6"/>
      <c r="V32" s="6"/>
      <c r="W32" s="5"/>
      <c r="X32" s="5"/>
      <c r="Y32" s="5"/>
      <c r="Z32" s="5"/>
      <c r="AA32" s="4"/>
      <c r="AB32" s="4"/>
      <c r="AC32" s="4"/>
      <c r="AD32" s="4"/>
    </row>
    <row r="33" spans="1:30">
      <c r="A33" s="1" t="s">
        <v>43</v>
      </c>
      <c r="B33" s="6" t="s">
        <v>47</v>
      </c>
      <c r="C33" s="6" t="s">
        <v>22</v>
      </c>
      <c r="D33" s="6" t="s">
        <v>23</v>
      </c>
      <c r="E33" s="6" t="s">
        <v>24</v>
      </c>
      <c r="F33" s="6" t="s">
        <v>25</v>
      </c>
      <c r="G33" s="6" t="s">
        <v>22</v>
      </c>
      <c r="H33" s="6" t="s">
        <v>23</v>
      </c>
      <c r="I33" s="6" t="s">
        <v>24</v>
      </c>
      <c r="J33" s="6" t="s">
        <v>25</v>
      </c>
      <c r="K33" s="6" t="s">
        <v>22</v>
      </c>
      <c r="L33" s="6" t="s">
        <v>23</v>
      </c>
      <c r="M33" s="6" t="s">
        <v>24</v>
      </c>
      <c r="N33" s="6" t="s">
        <v>25</v>
      </c>
      <c r="O33" s="6" t="s">
        <v>22</v>
      </c>
      <c r="P33" s="6" t="s">
        <v>23</v>
      </c>
      <c r="Q33" s="6" t="s">
        <v>24</v>
      </c>
      <c r="R33" s="6" t="s">
        <v>25</v>
      </c>
      <c r="S33" s="6" t="s">
        <v>22</v>
      </c>
      <c r="T33" s="6" t="s">
        <v>23</v>
      </c>
      <c r="U33" s="6" t="s">
        <v>24</v>
      </c>
      <c r="V33" s="6" t="s">
        <v>25</v>
      </c>
      <c r="W33" s="6" t="s">
        <v>22</v>
      </c>
      <c r="X33" s="6" t="s">
        <v>23</v>
      </c>
      <c r="Y33" s="6" t="s">
        <v>24</v>
      </c>
      <c r="Z33" s="6" t="s">
        <v>25</v>
      </c>
      <c r="AA33" s="4"/>
      <c r="AB33" s="4"/>
      <c r="AC33" s="4"/>
      <c r="AD33" s="4"/>
    </row>
    <row r="34" spans="1:30">
      <c r="A34" s="3" t="s">
        <v>49</v>
      </c>
      <c r="B34" s="6">
        <v>16.846666666666668</v>
      </c>
      <c r="C34" s="6">
        <v>16.506666666666664</v>
      </c>
      <c r="D34" s="6">
        <v>18.266666666666666</v>
      </c>
      <c r="E34" s="6">
        <v>15.913333333333332</v>
      </c>
      <c r="F34" s="6">
        <v>16.853333333333335</v>
      </c>
      <c r="G34" s="6">
        <f>C34-B34</f>
        <v>-0.34000000000000341</v>
      </c>
      <c r="H34" s="6">
        <f>D34-B34</f>
        <v>1.4199999999999982</v>
      </c>
      <c r="I34" s="6">
        <f>E34-B34</f>
        <v>-0.93333333333333535</v>
      </c>
      <c r="J34" s="6">
        <f>F34-B34</f>
        <v>6.6666666666677088E-3</v>
      </c>
      <c r="K34" s="5">
        <f>2^(-G34)</f>
        <v>1.2657565939702828</v>
      </c>
      <c r="L34" s="5">
        <f t="shared" ref="L34:L37" si="73">2^(-H34)</f>
        <v>0.37371231215873513</v>
      </c>
      <c r="M34" s="5">
        <f t="shared" ref="M34:M37" si="74">2^(-I34)</f>
        <v>1.9096832078208357</v>
      </c>
      <c r="N34" s="5">
        <f t="shared" ref="N34:N37" si="75">2^(-J34)</f>
        <v>0.9953896791032284</v>
      </c>
      <c r="O34" s="6">
        <f>AVERAGE(K34:K35)</f>
        <v>1.4210963329643809</v>
      </c>
      <c r="P34" s="6">
        <f t="shared" ref="P34" si="76">AVERAGE(L34:L35)</f>
        <v>0.39370756175437127</v>
      </c>
      <c r="Q34" s="6">
        <f t="shared" ref="Q34" si="77">AVERAGE(M34:M35)</f>
        <v>2.1495567390664378</v>
      </c>
      <c r="R34" s="6">
        <f t="shared" ref="R34" si="78">AVERAGE(N34:N35)</f>
        <v>0.93297012119967648</v>
      </c>
      <c r="S34" s="6">
        <f>O36/O34</f>
        <v>0.56559882549468832</v>
      </c>
      <c r="T34" s="6">
        <f t="shared" ref="T34" si="79">P36/P34</f>
        <v>0.68972274970111447</v>
      </c>
      <c r="U34" s="6">
        <f t="shared" ref="U34" si="80">Q36/Q34</f>
        <v>0.54410175468731647</v>
      </c>
      <c r="V34" s="6">
        <f t="shared" ref="V34" si="81">R36/R34</f>
        <v>0.68914464639739736</v>
      </c>
      <c r="W34" s="6">
        <f>STDEV(K36:K37)/O34</f>
        <v>9.7007922399634003E-2</v>
      </c>
      <c r="X34" s="6">
        <f t="shared" ref="X34" si="82">STDEV(L36:L37)/P34</f>
        <v>0.17445439431521551</v>
      </c>
      <c r="Y34" s="6">
        <f t="shared" ref="Y34" si="83">STDEV(M36:M37)/Q34</f>
        <v>3.8636094605897897E-2</v>
      </c>
      <c r="Z34" s="6">
        <f t="shared" ref="Z34" si="84">STDEV(N36:N37)/R34</f>
        <v>0.35111106632907491</v>
      </c>
      <c r="AA34" s="4"/>
      <c r="AB34" s="4"/>
      <c r="AC34" s="4"/>
      <c r="AD34" s="4"/>
    </row>
    <row r="35" spans="1:30">
      <c r="A35" s="3" t="s">
        <v>50</v>
      </c>
      <c r="B35" s="6">
        <v>17.170000000000002</v>
      </c>
      <c r="C35" s="6">
        <v>16.513333333333332</v>
      </c>
      <c r="D35" s="6">
        <v>18.443333333333332</v>
      </c>
      <c r="E35" s="6">
        <v>15.913333333333334</v>
      </c>
      <c r="F35" s="6">
        <v>17.37</v>
      </c>
      <c r="G35" s="6">
        <f>C35-B35</f>
        <v>-0.65666666666666984</v>
      </c>
      <c r="H35" s="6">
        <f>D35-B35</f>
        <v>1.2733333333333299</v>
      </c>
      <c r="I35" s="6">
        <f>E35-B35</f>
        <v>-1.2566666666666677</v>
      </c>
      <c r="J35" s="6">
        <f>F35-B35</f>
        <v>0.19999999999999929</v>
      </c>
      <c r="K35" s="5">
        <f t="shared" ref="K35:K37" si="85">2^(-G35)</f>
        <v>1.5764360719584787</v>
      </c>
      <c r="L35" s="5">
        <f t="shared" si="73"/>
        <v>0.41370281135000742</v>
      </c>
      <c r="M35" s="5">
        <f t="shared" si="74"/>
        <v>2.3894302703120402</v>
      </c>
      <c r="N35" s="5">
        <f t="shared" si="75"/>
        <v>0.87055056329612457</v>
      </c>
      <c r="O35" s="6"/>
      <c r="P35" s="6"/>
      <c r="Q35" s="6"/>
      <c r="R35" s="6"/>
      <c r="S35" s="6"/>
      <c r="T35" s="6"/>
      <c r="U35" s="6"/>
      <c r="V35" s="6"/>
      <c r="W35" s="5"/>
      <c r="X35" s="5"/>
      <c r="Y35" s="5"/>
      <c r="Z35" s="5"/>
      <c r="AA35" s="4"/>
      <c r="AB35" s="4"/>
      <c r="AC35" s="4"/>
      <c r="AD35" s="4"/>
    </row>
    <row r="36" spans="1:30">
      <c r="A36" s="3" t="s">
        <v>51</v>
      </c>
      <c r="B36" s="6">
        <v>15.815</v>
      </c>
      <c r="C36" s="6">
        <v>16.316666666666666</v>
      </c>
      <c r="D36" s="6">
        <v>17.98</v>
      </c>
      <c r="E36" s="6">
        <v>15.663333333333334</v>
      </c>
      <c r="F36" s="6">
        <v>17.096666666666668</v>
      </c>
      <c r="G36" s="6">
        <f>C36-B36</f>
        <v>0.50166666666666693</v>
      </c>
      <c r="H36" s="6">
        <f>D36-B36</f>
        <v>2.1650000000000009</v>
      </c>
      <c r="I36" s="6">
        <f>E36-B36</f>
        <v>-0.15166666666666551</v>
      </c>
      <c r="J36" s="6">
        <f>F36-B36</f>
        <v>1.2816666666666681</v>
      </c>
      <c r="K36" s="5">
        <f t="shared" si="85"/>
        <v>0.70629037106809789</v>
      </c>
      <c r="L36" s="5">
        <f t="shared" si="73"/>
        <v>0.22298212985502303</v>
      </c>
      <c r="M36" s="5">
        <f t="shared" si="74"/>
        <v>1.1108520376828177</v>
      </c>
      <c r="N36" s="5">
        <f t="shared" si="75"/>
        <v>0.41132005849114078</v>
      </c>
      <c r="O36" s="6">
        <f>AVERAGE(K36:K37)</f>
        <v>0.80377041683946238</v>
      </c>
      <c r="P36" s="6">
        <f t="shared" ref="P36" si="86">AVERAGE(L36:L37)</f>
        <v>0.27154906207134627</v>
      </c>
      <c r="Q36" s="6">
        <f t="shared" ref="Q36" si="87">AVERAGE(M36:M37)</f>
        <v>1.1695775935259949</v>
      </c>
      <c r="R36" s="6">
        <f t="shared" ref="R36" si="88">AVERAGE(N36:N37)</f>
        <v>0.64295136427348798</v>
      </c>
      <c r="S36" s="6"/>
      <c r="T36" s="6"/>
      <c r="U36" s="6"/>
      <c r="V36" s="6"/>
      <c r="W36" s="5"/>
      <c r="X36" s="5"/>
      <c r="Y36" s="5"/>
      <c r="Z36" s="5"/>
      <c r="AA36" s="4"/>
      <c r="AB36" s="4"/>
      <c r="AC36" s="4"/>
      <c r="AD36" s="4"/>
    </row>
    <row r="37" spans="1:30">
      <c r="A37" s="3" t="s">
        <v>52</v>
      </c>
      <c r="B37" s="6">
        <v>16.179999999999996</v>
      </c>
      <c r="C37" s="6">
        <v>16.330000000000002</v>
      </c>
      <c r="D37" s="6">
        <v>17.823333333333334</v>
      </c>
      <c r="E37" s="6">
        <v>15.883333333333333</v>
      </c>
      <c r="F37" s="6">
        <v>16.373333333333331</v>
      </c>
      <c r="G37" s="6">
        <f>C37-B37</f>
        <v>0.15000000000000568</v>
      </c>
      <c r="H37" s="6">
        <f>D37-B37</f>
        <v>1.643333333333338</v>
      </c>
      <c r="I37" s="6">
        <f>E37-B37</f>
        <v>-0.2966666666666633</v>
      </c>
      <c r="J37" s="6">
        <f>F37-B37</f>
        <v>0.19333333333333513</v>
      </c>
      <c r="K37" s="5">
        <f t="shared" si="85"/>
        <v>0.90125046261082675</v>
      </c>
      <c r="L37" s="5">
        <f t="shared" si="73"/>
        <v>0.32011599428766951</v>
      </c>
      <c r="M37" s="5">
        <f t="shared" si="74"/>
        <v>1.2283031493691718</v>
      </c>
      <c r="N37" s="5">
        <f t="shared" si="75"/>
        <v>0.87458267005583512</v>
      </c>
      <c r="O37" s="6"/>
      <c r="P37" s="6"/>
      <c r="Q37" s="6"/>
      <c r="R37" s="6"/>
      <c r="S37" s="6"/>
      <c r="T37" s="6"/>
      <c r="U37" s="6"/>
      <c r="V37" s="6"/>
      <c r="W37" s="5"/>
      <c r="X37" s="5"/>
      <c r="Y37" s="5"/>
      <c r="Z37" s="5"/>
      <c r="AA37" s="4"/>
      <c r="AB37" s="4"/>
      <c r="AC37" s="4"/>
      <c r="AD37" s="4"/>
    </row>
    <row r="38" spans="1:30">
      <c r="A38" s="3"/>
      <c r="B38" s="6"/>
      <c r="C38" s="6"/>
      <c r="D38" s="6"/>
      <c r="E38" s="6"/>
      <c r="F38" s="6"/>
      <c r="G38" s="6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6"/>
      <c r="T38" s="6"/>
      <c r="U38" s="6"/>
      <c r="V38" s="6"/>
      <c r="W38" s="5"/>
      <c r="X38" s="5"/>
      <c r="Y38" s="5"/>
      <c r="Z38" s="5"/>
      <c r="AA38" s="4"/>
      <c r="AB38" s="4"/>
      <c r="AC38" s="4"/>
      <c r="AD38" s="4"/>
    </row>
    <row r="39" spans="1:30">
      <c r="A39" s="1" t="s">
        <v>44</v>
      </c>
      <c r="B39" s="6" t="s">
        <v>47</v>
      </c>
      <c r="C39" s="6" t="s">
        <v>26</v>
      </c>
      <c r="D39" s="6" t="s">
        <v>27</v>
      </c>
      <c r="E39" s="6" t="s">
        <v>28</v>
      </c>
      <c r="F39" s="6" t="s">
        <v>29</v>
      </c>
      <c r="G39" s="6" t="s">
        <v>26</v>
      </c>
      <c r="H39" s="6" t="s">
        <v>27</v>
      </c>
      <c r="I39" s="6" t="s">
        <v>28</v>
      </c>
      <c r="J39" s="6" t="s">
        <v>29</v>
      </c>
      <c r="K39" s="6" t="s">
        <v>26</v>
      </c>
      <c r="L39" s="6" t="s">
        <v>27</v>
      </c>
      <c r="M39" s="6" t="s">
        <v>28</v>
      </c>
      <c r="N39" s="6" t="s">
        <v>29</v>
      </c>
      <c r="O39" s="6" t="s">
        <v>26</v>
      </c>
      <c r="P39" s="6" t="s">
        <v>27</v>
      </c>
      <c r="Q39" s="6" t="s">
        <v>28</v>
      </c>
      <c r="R39" s="6" t="s">
        <v>29</v>
      </c>
      <c r="S39" s="6" t="s">
        <v>26</v>
      </c>
      <c r="T39" s="6" t="s">
        <v>27</v>
      </c>
      <c r="U39" s="6" t="s">
        <v>28</v>
      </c>
      <c r="V39" s="6" t="s">
        <v>29</v>
      </c>
      <c r="W39" s="6" t="s">
        <v>26</v>
      </c>
      <c r="X39" s="6" t="s">
        <v>27</v>
      </c>
      <c r="Y39" s="6" t="s">
        <v>28</v>
      </c>
      <c r="Z39" s="6" t="s">
        <v>29</v>
      </c>
      <c r="AA39" s="4"/>
      <c r="AB39" s="4"/>
      <c r="AC39" s="4"/>
      <c r="AD39" s="4"/>
    </row>
    <row r="40" spans="1:30">
      <c r="A40" s="3" t="s">
        <v>49</v>
      </c>
      <c r="B40" s="6">
        <v>15.353333333333333</v>
      </c>
      <c r="C40" s="6">
        <v>13.21</v>
      </c>
      <c r="D40" s="6">
        <v>15.636666666666668</v>
      </c>
      <c r="E40" s="6">
        <v>16.386666666666667</v>
      </c>
      <c r="F40" s="6">
        <v>13.983333333333334</v>
      </c>
      <c r="G40" s="6">
        <f>C40-B40</f>
        <v>-2.1433333333333326</v>
      </c>
      <c r="H40" s="6">
        <f>D40-B40</f>
        <v>0.28333333333333499</v>
      </c>
      <c r="I40" s="6">
        <f>E40-B40</f>
        <v>1.0333333333333332</v>
      </c>
      <c r="J40" s="6">
        <f>F40-B40</f>
        <v>-1.3699999999999992</v>
      </c>
      <c r="K40" s="5">
        <f>2^(-G40)</f>
        <v>4.4178160029774043</v>
      </c>
      <c r="L40" s="5">
        <f t="shared" ref="L40:L43" si="89">2^(-H40)</f>
        <v>0.82169031458578934</v>
      </c>
      <c r="M40" s="5">
        <f t="shared" ref="M40:M43" si="90">2^(-I40)</f>
        <v>0.48857998421712306</v>
      </c>
      <c r="N40" s="5">
        <f t="shared" ref="N40:N43" si="91">2^(-J40)</f>
        <v>2.5847056612749828</v>
      </c>
      <c r="O40" s="6">
        <f>AVERAGE(K40:K41)</f>
        <v>5.0373351262348924</v>
      </c>
      <c r="P40" s="6">
        <f t="shared" ref="P40" si="92">AVERAGE(L40:L41)</f>
        <v>0.90510216746934247</v>
      </c>
      <c r="Q40" s="6">
        <f t="shared" ref="Q40" si="93">AVERAGE(M40:M41)</f>
        <v>0.63477344882603293</v>
      </c>
      <c r="R40" s="6">
        <f t="shared" ref="R40" si="94">AVERAGE(N40:N41)</f>
        <v>3.1844681240886832</v>
      </c>
      <c r="S40" s="6">
        <f>O42/O40</f>
        <v>0.44737489981940026</v>
      </c>
      <c r="T40" s="6">
        <f t="shared" ref="T40" si="95">P42/P40</f>
        <v>0.69286814515340511</v>
      </c>
      <c r="U40" s="6">
        <f t="shared" ref="U40" si="96">Q42/Q40</f>
        <v>0.696677022780815</v>
      </c>
      <c r="V40" s="6">
        <f t="shared" ref="V40" si="97">R42/R40</f>
        <v>0.33734941367019133</v>
      </c>
      <c r="W40" s="6">
        <f>STDEV(K42:K43)/O40</f>
        <v>3.5047515932954874E-2</v>
      </c>
      <c r="X40" s="6">
        <f t="shared" ref="X40" si="98">STDEV(L42:L43)/P40</f>
        <v>1.3582922716391504E-2</v>
      </c>
      <c r="Y40" s="6">
        <f t="shared" ref="Y40" si="99">STDEV(M42:M43)/Q40</f>
        <v>0.14686422250931241</v>
      </c>
      <c r="Z40" s="6">
        <f t="shared" ref="Z40" si="100">STDEV(N42:N43)/R40</f>
        <v>3.3068421402059258E-3</v>
      </c>
      <c r="AA40" s="4"/>
      <c r="AB40" s="4"/>
      <c r="AC40" s="4"/>
      <c r="AD40" s="4"/>
    </row>
    <row r="41" spans="1:30">
      <c r="A41" s="3" t="s">
        <v>50</v>
      </c>
      <c r="B41" s="6">
        <v>15.92</v>
      </c>
      <c r="C41" s="6">
        <v>13.42</v>
      </c>
      <c r="D41" s="6">
        <v>15.936666666666667</v>
      </c>
      <c r="E41" s="6">
        <v>16.276666666666667</v>
      </c>
      <c r="F41" s="6">
        <v>14</v>
      </c>
      <c r="G41" s="6">
        <f>C41-B41</f>
        <v>-2.5</v>
      </c>
      <c r="H41" s="6">
        <f>D41-B41</f>
        <v>1.6666666666667496E-2</v>
      </c>
      <c r="I41" s="6">
        <f>E41-B41</f>
        <v>0.35666666666666735</v>
      </c>
      <c r="J41" s="6">
        <f>F41-B41</f>
        <v>-1.92</v>
      </c>
      <c r="K41" s="5">
        <f t="shared" ref="K41:K43" si="101">2^(-G41)</f>
        <v>5.6568542494923806</v>
      </c>
      <c r="L41" s="5">
        <f t="shared" si="89"/>
        <v>0.98851402035289571</v>
      </c>
      <c r="M41" s="5">
        <f t="shared" si="90"/>
        <v>0.78096691343494284</v>
      </c>
      <c r="N41" s="5">
        <f t="shared" si="91"/>
        <v>3.7842305869023831</v>
      </c>
      <c r="O41" s="6"/>
      <c r="P41" s="6"/>
      <c r="Q41" s="6"/>
      <c r="R41" s="6"/>
      <c r="S41" s="6"/>
      <c r="T41" s="6"/>
      <c r="U41" s="6"/>
      <c r="V41" s="6"/>
      <c r="W41" s="5"/>
      <c r="X41" s="5"/>
      <c r="Y41" s="5"/>
      <c r="Z41" s="5"/>
      <c r="AA41" s="4"/>
      <c r="AB41" s="4"/>
      <c r="AC41" s="4"/>
      <c r="AD41" s="4"/>
    </row>
    <row r="42" spans="1:30">
      <c r="A42" s="3" t="s">
        <v>51</v>
      </c>
      <c r="B42" s="6">
        <v>14.43</v>
      </c>
      <c r="C42" s="6">
        <v>13.18</v>
      </c>
      <c r="D42" s="6">
        <v>15.083333333333334</v>
      </c>
      <c r="E42" s="6">
        <v>15.406666666666666</v>
      </c>
      <c r="F42" s="6">
        <v>14.336666666666666</v>
      </c>
      <c r="G42" s="6">
        <f>C42-B42</f>
        <v>-1.25</v>
      </c>
      <c r="H42" s="6">
        <f>D42-B42</f>
        <v>0.65333333333333421</v>
      </c>
      <c r="I42" s="6">
        <f>E42-B42</f>
        <v>0.97666666666666657</v>
      </c>
      <c r="J42" s="6">
        <f>F42-B42</f>
        <v>-9.3333333333333712E-2</v>
      </c>
      <c r="K42" s="5">
        <f t="shared" si="101"/>
        <v>2.3784142300054421</v>
      </c>
      <c r="L42" s="5">
        <f t="shared" si="89"/>
        <v>0.63580958319290104</v>
      </c>
      <c r="M42" s="5">
        <f t="shared" si="90"/>
        <v>0.50815246608409448</v>
      </c>
      <c r="N42" s="5">
        <f t="shared" si="91"/>
        <v>1.0668322429453578</v>
      </c>
      <c r="O42" s="6">
        <f>AVERAGE(K42:K43)</f>
        <v>2.253577297456081</v>
      </c>
      <c r="P42" s="6">
        <f t="shared" ref="P42" si="102">AVERAGE(L42:L43)</f>
        <v>0.62711645994880993</v>
      </c>
      <c r="Q42" s="6">
        <f t="shared" ref="Q42" si="103">AVERAGE(M42:M43)</f>
        <v>0.44223207646843066</v>
      </c>
      <c r="R42" s="6">
        <f t="shared" ref="R42" si="104">AVERAGE(N42:N43)</f>
        <v>1.0742784545127313</v>
      </c>
      <c r="S42" s="6"/>
      <c r="T42" s="6"/>
      <c r="U42" s="6"/>
      <c r="V42" s="6"/>
      <c r="W42" s="5"/>
      <c r="X42" s="5"/>
      <c r="Y42" s="5"/>
      <c r="Z42" s="5"/>
      <c r="AA42" s="4"/>
      <c r="AB42" s="4"/>
      <c r="AC42" s="4"/>
      <c r="AD42" s="4"/>
    </row>
    <row r="43" spans="1:30">
      <c r="A43" s="3" t="s">
        <v>52</v>
      </c>
      <c r="B43" s="6">
        <v>14.33</v>
      </c>
      <c r="C43" s="6">
        <v>13.24</v>
      </c>
      <c r="D43" s="6">
        <v>15.023333333333333</v>
      </c>
      <c r="E43" s="6">
        <v>15.74</v>
      </c>
      <c r="F43" s="6">
        <v>14.216666666666667</v>
      </c>
      <c r="G43" s="6">
        <f>C43-B43</f>
        <v>-1.0899999999999999</v>
      </c>
      <c r="H43" s="6">
        <f>D43-B43</f>
        <v>0.69333333333333336</v>
      </c>
      <c r="I43" s="6">
        <f>E43-B43</f>
        <v>1.4100000000000001</v>
      </c>
      <c r="J43" s="6">
        <f>F43-B43</f>
        <v>-0.11333333333333329</v>
      </c>
      <c r="K43" s="5">
        <f t="shared" si="101"/>
        <v>2.1287403649067196</v>
      </c>
      <c r="L43" s="5">
        <f t="shared" si="89"/>
        <v>0.61842333670471872</v>
      </c>
      <c r="M43" s="5">
        <f t="shared" si="90"/>
        <v>0.37631168685276678</v>
      </c>
      <c r="N43" s="5">
        <f t="shared" si="91"/>
        <v>1.0817246660801048</v>
      </c>
      <c r="O43" s="6"/>
      <c r="P43" s="6"/>
      <c r="Q43" s="6"/>
      <c r="R43" s="6"/>
      <c r="S43" s="6"/>
      <c r="T43" s="6"/>
      <c r="U43" s="6"/>
      <c r="V43" s="6"/>
      <c r="W43" s="5"/>
      <c r="X43" s="5"/>
      <c r="Y43" s="5"/>
      <c r="Z43" s="5"/>
      <c r="AA43" s="4"/>
      <c r="AB43" s="4"/>
      <c r="AC43" s="4"/>
      <c r="AD43" s="4"/>
    </row>
    <row r="44" spans="1:30">
      <c r="A44" s="3"/>
      <c r="B44" s="6"/>
      <c r="D44" s="6"/>
      <c r="E44" s="6"/>
      <c r="F44" s="6"/>
      <c r="G44" s="6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6"/>
      <c r="T44" s="6"/>
      <c r="U44" s="6"/>
      <c r="V44" s="6"/>
      <c r="W44" s="5"/>
      <c r="X44" s="5"/>
      <c r="Y44" s="5"/>
      <c r="Z44" s="5"/>
      <c r="AA44" s="4"/>
      <c r="AB44" s="4"/>
      <c r="AC44" s="4"/>
      <c r="AD44" s="4"/>
    </row>
    <row r="45" spans="1:30">
      <c r="A45" s="1" t="s">
        <v>45</v>
      </c>
      <c r="B45" s="6" t="s">
        <v>47</v>
      </c>
      <c r="C45" s="6" t="s">
        <v>30</v>
      </c>
      <c r="D45" s="6" t="s">
        <v>31</v>
      </c>
      <c r="E45" s="6" t="s">
        <v>32</v>
      </c>
      <c r="F45" s="6" t="s">
        <v>33</v>
      </c>
      <c r="G45" s="6" t="s">
        <v>30</v>
      </c>
      <c r="H45" s="6" t="s">
        <v>31</v>
      </c>
      <c r="I45" s="6" t="s">
        <v>32</v>
      </c>
      <c r="J45" s="6" t="s">
        <v>33</v>
      </c>
      <c r="K45" s="6" t="s">
        <v>30</v>
      </c>
      <c r="L45" s="6" t="s">
        <v>31</v>
      </c>
      <c r="M45" s="6" t="s">
        <v>32</v>
      </c>
      <c r="N45" s="6" t="s">
        <v>33</v>
      </c>
      <c r="O45" s="6" t="s">
        <v>30</v>
      </c>
      <c r="P45" s="6" t="s">
        <v>31</v>
      </c>
      <c r="Q45" s="6" t="s">
        <v>32</v>
      </c>
      <c r="R45" s="6" t="s">
        <v>33</v>
      </c>
      <c r="S45" s="6" t="s">
        <v>30</v>
      </c>
      <c r="T45" s="6" t="s">
        <v>31</v>
      </c>
      <c r="U45" s="6" t="s">
        <v>32</v>
      </c>
      <c r="V45" s="6" t="s">
        <v>33</v>
      </c>
      <c r="W45" s="6" t="s">
        <v>30</v>
      </c>
      <c r="X45" s="6" t="s">
        <v>31</v>
      </c>
      <c r="Y45" s="6" t="s">
        <v>32</v>
      </c>
      <c r="Z45" s="6" t="s">
        <v>33</v>
      </c>
      <c r="AA45" s="4"/>
      <c r="AB45" s="4"/>
      <c r="AC45" s="4"/>
      <c r="AD45" s="4"/>
    </row>
    <row r="46" spans="1:30">
      <c r="A46" s="3" t="s">
        <v>49</v>
      </c>
      <c r="B46" s="6">
        <v>19.466666666666669</v>
      </c>
      <c r="C46" s="6">
        <v>18.186666666666664</v>
      </c>
      <c r="D46" s="6">
        <v>16.133333333333336</v>
      </c>
      <c r="E46" s="6">
        <v>13.82</v>
      </c>
      <c r="F46" s="6">
        <v>18.223333333333333</v>
      </c>
      <c r="G46" s="6">
        <f>C46-B46</f>
        <v>-1.2800000000000047</v>
      </c>
      <c r="H46" s="6">
        <f>D46-B46</f>
        <v>-3.3333333333333321</v>
      </c>
      <c r="I46" s="6">
        <f>E46-B46</f>
        <v>-5.6466666666666683</v>
      </c>
      <c r="J46" s="6">
        <f>F46-B46</f>
        <v>-1.2433333333333358</v>
      </c>
      <c r="K46" s="5">
        <f>2^(-G46)</f>
        <v>2.4283897687901015</v>
      </c>
      <c r="L46" s="5">
        <f t="shared" ref="L46:L49" si="105">2^(-H46)</f>
        <v>10.079368399158977</v>
      </c>
      <c r="M46" s="5">
        <f t="shared" ref="M46:M49" si="106">2^(-I46)</f>
        <v>50.09749864314248</v>
      </c>
      <c r="N46" s="5">
        <f t="shared" ref="N46:N49" si="107">2^(-J46)</f>
        <v>2.367448977179675</v>
      </c>
      <c r="O46" s="6">
        <f>AVERAGE(K46:K47)</f>
        <v>3.0759543165908023</v>
      </c>
      <c r="P46" s="6">
        <f t="shared" ref="P46" si="108">AVERAGE(L46:L47)</f>
        <v>11.005281801380987</v>
      </c>
      <c r="Q46" s="6">
        <f t="shared" ref="Q46" si="109">AVERAGE(M46:M47)</f>
        <v>60.147148671799215</v>
      </c>
      <c r="R46" s="6">
        <f t="shared" ref="R46" si="110">AVERAGE(N46:N47)</f>
        <v>3.0890004846777068</v>
      </c>
      <c r="S46" s="6">
        <f>O48/O46</f>
        <v>1.1993922489302373</v>
      </c>
      <c r="T46" s="6">
        <f t="shared" ref="T46" si="111">P48/P46</f>
        <v>1.1775443127157275</v>
      </c>
      <c r="U46" s="6">
        <f t="shared" ref="U46" si="112">Q48/Q46</f>
        <v>0.37001501640941681</v>
      </c>
      <c r="V46" s="6">
        <f t="shared" ref="V46" si="113">R48/R46</f>
        <v>0.84226844600830908</v>
      </c>
      <c r="W46" s="6">
        <f>STDEV(K48:K49)/O46</f>
        <v>5.7783570516690801E-2</v>
      </c>
      <c r="X46" s="6">
        <f t="shared" ref="X46" si="114">STDEV(L48:L49)/P46</f>
        <v>0.11428788699591061</v>
      </c>
      <c r="Y46" s="6">
        <f t="shared" ref="Y46" si="115">STDEV(M48:M49)/Q46</f>
        <v>5.6900987946452694E-2</v>
      </c>
      <c r="Z46" s="6">
        <f t="shared" ref="Z46" si="116">STDEV(N48:N49)/R46</f>
        <v>6.2553471635872548E-2</v>
      </c>
      <c r="AA46" s="4"/>
      <c r="AB46" s="4"/>
      <c r="AC46" s="4"/>
      <c r="AD46" s="4"/>
    </row>
    <row r="47" spans="1:30">
      <c r="A47" s="3" t="s">
        <v>50</v>
      </c>
      <c r="B47" s="6">
        <v>20.049999999999997</v>
      </c>
      <c r="C47" s="6">
        <v>18.153333333333332</v>
      </c>
      <c r="D47" s="6">
        <v>16.473333333333333</v>
      </c>
      <c r="E47" s="6">
        <v>13.916666666666666</v>
      </c>
      <c r="F47" s="6">
        <v>18.12</v>
      </c>
      <c r="G47" s="6">
        <f>C47-B47</f>
        <v>-1.8966666666666647</v>
      </c>
      <c r="H47" s="6">
        <f>D47-B47</f>
        <v>-3.5766666666666644</v>
      </c>
      <c r="I47" s="6">
        <f>E47-B47</f>
        <v>-6.1333333333333311</v>
      </c>
      <c r="J47" s="6">
        <f>F47-B47</f>
        <v>-1.9299999999999962</v>
      </c>
      <c r="K47" s="5">
        <f t="shared" ref="K47:K49" si="117">2^(-G47)</f>
        <v>3.7235188643915031</v>
      </c>
      <c r="L47" s="5">
        <f t="shared" si="105"/>
        <v>11.931195203602996</v>
      </c>
      <c r="M47" s="5">
        <f t="shared" si="106"/>
        <v>70.196798700455957</v>
      </c>
      <c r="N47" s="5">
        <f t="shared" si="107"/>
        <v>3.8105519921757387</v>
      </c>
      <c r="O47" s="6"/>
      <c r="P47" s="6"/>
      <c r="Q47" s="6"/>
      <c r="R47" s="6"/>
      <c r="S47" s="6"/>
      <c r="T47" s="6"/>
      <c r="U47" s="6"/>
      <c r="V47" s="6"/>
      <c r="W47" s="5"/>
      <c r="X47" s="5"/>
      <c r="Y47" s="5"/>
      <c r="Z47" s="5"/>
      <c r="AA47" s="4"/>
      <c r="AB47" s="4"/>
      <c r="AC47" s="4"/>
      <c r="AD47" s="4"/>
    </row>
    <row r="48" spans="1:30">
      <c r="A48" s="3" t="s">
        <v>51</v>
      </c>
      <c r="B48" s="6">
        <v>19.155000000000001</v>
      </c>
      <c r="C48" s="6">
        <v>17.223333333333333</v>
      </c>
      <c r="D48" s="6">
        <v>15.363333333333335</v>
      </c>
      <c r="E48" s="6">
        <v>14.530000000000001</v>
      </c>
      <c r="F48" s="6">
        <v>17.853333333333335</v>
      </c>
      <c r="G48" s="6">
        <f>C48-B48</f>
        <v>-1.9316666666666684</v>
      </c>
      <c r="H48" s="6">
        <f>D48-B48</f>
        <v>-3.7916666666666661</v>
      </c>
      <c r="I48" s="6">
        <f>E48-B48</f>
        <v>-4.625</v>
      </c>
      <c r="J48" s="6">
        <f>F48-B48</f>
        <v>-1.3016666666666659</v>
      </c>
      <c r="K48" s="5">
        <f t="shared" si="117"/>
        <v>3.8149566582036729</v>
      </c>
      <c r="L48" s="5">
        <f t="shared" si="105"/>
        <v>13.848584976098282</v>
      </c>
      <c r="M48" s="5">
        <f t="shared" si="106"/>
        <v>24.675373206527048</v>
      </c>
      <c r="N48" s="5">
        <f t="shared" si="107"/>
        <v>2.4651350179944282</v>
      </c>
      <c r="O48" s="6">
        <f>AVERAGE(K48:K49)</f>
        <v>3.6892757653825137</v>
      </c>
      <c r="P48" s="6">
        <f t="shared" ref="P48" si="118">AVERAGE(L48:L49)</f>
        <v>12.959206995050076</v>
      </c>
      <c r="Q48" s="6">
        <f t="shared" ref="Q48" si="119">AVERAGE(M48:M49)</f>
        <v>22.255348202775419</v>
      </c>
      <c r="R48" s="6">
        <f t="shared" ref="R48" si="120">AVERAGE(N48:N49)</f>
        <v>2.6017676379484058</v>
      </c>
      <c r="S48" s="6"/>
      <c r="T48" s="6"/>
      <c r="U48" s="6"/>
      <c r="V48" s="6"/>
      <c r="W48" s="5"/>
      <c r="X48" s="5"/>
      <c r="Y48" s="5"/>
      <c r="Z48" s="5"/>
      <c r="AA48" s="4"/>
      <c r="AB48" s="4"/>
      <c r="AC48" s="4"/>
      <c r="AD48" s="4"/>
    </row>
    <row r="49" spans="1:30">
      <c r="A49" s="3" t="s">
        <v>52</v>
      </c>
      <c r="B49" s="6">
        <v>19.233333333333334</v>
      </c>
      <c r="C49" s="6">
        <v>17.400000000000002</v>
      </c>
      <c r="D49" s="6">
        <v>15.64</v>
      </c>
      <c r="E49" s="6">
        <v>14.923333333333334</v>
      </c>
      <c r="F49" s="6">
        <v>17.78</v>
      </c>
      <c r="G49" s="6">
        <f>C49-B49</f>
        <v>-1.8333333333333321</v>
      </c>
      <c r="H49" s="6">
        <f>D49-B49</f>
        <v>-3.5933333333333337</v>
      </c>
      <c r="I49" s="6">
        <f>E49-B49</f>
        <v>-4.3100000000000005</v>
      </c>
      <c r="J49" s="6">
        <f>F49-B49</f>
        <v>-1.4533333333333331</v>
      </c>
      <c r="K49" s="5">
        <f t="shared" si="117"/>
        <v>3.5635948725613544</v>
      </c>
      <c r="L49" s="5">
        <f t="shared" si="105"/>
        <v>12.06982901400187</v>
      </c>
      <c r="M49" s="5">
        <f t="shared" si="106"/>
        <v>19.83532319902379</v>
      </c>
      <c r="N49" s="5">
        <f t="shared" si="107"/>
        <v>2.7384002579023834</v>
      </c>
      <c r="O49" s="6"/>
      <c r="P49" s="6"/>
      <c r="Q49" s="6"/>
      <c r="R49" s="6"/>
      <c r="S49" s="6"/>
      <c r="T49" s="6"/>
      <c r="U49" s="6"/>
      <c r="V49" s="6"/>
      <c r="W49" s="5"/>
      <c r="X49" s="5"/>
      <c r="Y49" s="5"/>
      <c r="Z49" s="5"/>
      <c r="AA49" s="4"/>
      <c r="AB49" s="4"/>
      <c r="AC49" s="4"/>
      <c r="AD49" s="4"/>
    </row>
    <row r="50" spans="1:30">
      <c r="A50" s="3"/>
      <c r="B50" s="6"/>
      <c r="C50" s="6"/>
      <c r="D50" s="6"/>
      <c r="E50" s="6"/>
      <c r="F50" s="6"/>
      <c r="G50" s="6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6"/>
      <c r="T50" s="6"/>
      <c r="U50" s="6"/>
      <c r="V50" s="6"/>
      <c r="W50" s="5"/>
      <c r="X50" s="5"/>
      <c r="Y50" s="5"/>
      <c r="Z50" s="5"/>
      <c r="AA50" s="4"/>
      <c r="AB50" s="4"/>
      <c r="AC50" s="4"/>
      <c r="AD50" s="4"/>
    </row>
    <row r="51" spans="1:30">
      <c r="A51" s="1" t="s">
        <v>46</v>
      </c>
      <c r="B51" s="6" t="s">
        <v>47</v>
      </c>
      <c r="C51" s="6" t="s">
        <v>34</v>
      </c>
      <c r="D51" s="6" t="s">
        <v>35</v>
      </c>
      <c r="E51" s="6" t="s">
        <v>37</v>
      </c>
      <c r="F51" s="6" t="s">
        <v>36</v>
      </c>
      <c r="G51" s="6" t="s">
        <v>34</v>
      </c>
      <c r="H51" s="6" t="s">
        <v>35</v>
      </c>
      <c r="I51" s="6" t="s">
        <v>37</v>
      </c>
      <c r="J51" s="6" t="s">
        <v>36</v>
      </c>
      <c r="K51" s="6" t="s">
        <v>34</v>
      </c>
      <c r="L51" s="6" t="s">
        <v>35</v>
      </c>
      <c r="M51" s="6" t="s">
        <v>37</v>
      </c>
      <c r="N51" s="6" t="s">
        <v>36</v>
      </c>
      <c r="O51" s="6" t="s">
        <v>34</v>
      </c>
      <c r="P51" s="6" t="s">
        <v>35</v>
      </c>
      <c r="Q51" s="6" t="s">
        <v>37</v>
      </c>
      <c r="R51" s="6" t="s">
        <v>36</v>
      </c>
      <c r="S51" s="6" t="s">
        <v>34</v>
      </c>
      <c r="T51" s="6" t="s">
        <v>35</v>
      </c>
      <c r="U51" s="6" t="s">
        <v>37</v>
      </c>
      <c r="V51" s="6" t="s">
        <v>36</v>
      </c>
      <c r="W51" s="6" t="s">
        <v>34</v>
      </c>
      <c r="X51" s="6" t="s">
        <v>35</v>
      </c>
      <c r="Y51" s="6" t="s">
        <v>37</v>
      </c>
      <c r="Z51" s="6" t="s">
        <v>36</v>
      </c>
      <c r="AA51" s="4"/>
      <c r="AB51" s="4"/>
      <c r="AC51" s="4"/>
      <c r="AD51" s="4"/>
    </row>
    <row r="52" spans="1:30">
      <c r="A52" s="3" t="s">
        <v>49</v>
      </c>
      <c r="B52" s="6">
        <v>15.18</v>
      </c>
      <c r="C52" s="6">
        <v>14.13</v>
      </c>
      <c r="D52" s="6">
        <v>13.746666666666668</v>
      </c>
      <c r="E52" s="6">
        <v>14.116666666666667</v>
      </c>
      <c r="F52" s="6">
        <v>13.883333333333333</v>
      </c>
      <c r="G52" s="6">
        <f>C52-B52</f>
        <v>-1.0499999999999989</v>
      </c>
      <c r="H52" s="6">
        <f>D52-B52</f>
        <v>-1.4333333333333318</v>
      </c>
      <c r="I52" s="6">
        <f>E52-B52</f>
        <v>-1.0633333333333326</v>
      </c>
      <c r="J52" s="6">
        <f>F52-B52</f>
        <v>-1.2966666666666669</v>
      </c>
      <c r="K52" s="5">
        <f>2^(-G52)</f>
        <v>2.0705298476827534</v>
      </c>
      <c r="L52" s="5">
        <f t="shared" ref="L52:L55" si="121">2^(-H52)</f>
        <v>2.700699892336377</v>
      </c>
      <c r="M52" s="5">
        <f t="shared" ref="M52:M55" si="122">2^(-I52)</f>
        <v>2.0897543057217405</v>
      </c>
      <c r="N52" s="5">
        <f t="shared" ref="N52:N55" si="123">2^(-J52)</f>
        <v>2.4566062987383499</v>
      </c>
      <c r="O52" s="6">
        <f>AVERAGE(K52:K53)</f>
        <v>2.2480579252170783</v>
      </c>
      <c r="P52" s="6">
        <f t="shared" ref="P52" si="124">AVERAGE(L52:L53)</f>
        <v>2.8093702904083639</v>
      </c>
      <c r="Q52" s="6">
        <f t="shared" ref="Q52" si="125">AVERAGE(M52:M53)</f>
        <v>2.4871392191223913</v>
      </c>
      <c r="R52" s="6">
        <f t="shared" ref="R52" si="126">AVERAGE(N52:N53)</f>
        <v>2.5554548917077442</v>
      </c>
      <c r="S52" s="6">
        <f>O54/O52</f>
        <v>0.60009084181164074</v>
      </c>
      <c r="T52" s="6">
        <f t="shared" ref="T52" si="127">P54/P52</f>
        <v>0.49535424366006997</v>
      </c>
      <c r="U52" s="6">
        <f t="shared" ref="U52" si="128">Q54/Q52</f>
        <v>0.71151705820458344</v>
      </c>
      <c r="V52" s="6">
        <f t="shared" ref="V52" si="129">R54/R52</f>
        <v>1.1233431206012201</v>
      </c>
      <c r="W52" s="6">
        <f>STDEV(K54:K55)/O52</f>
        <v>7.2373862957666416E-2</v>
      </c>
      <c r="X52" s="6">
        <f t="shared" ref="X52" si="130">STDEV(L54:L55)/P52</f>
        <v>3.4770947650647255E-2</v>
      </c>
      <c r="Y52" s="6">
        <f t="shared" ref="Y52" si="131">STDEV(M54:M55)/Q52</f>
        <v>8.465829490315549E-2</v>
      </c>
      <c r="Z52" s="6">
        <f t="shared" ref="Z52" si="132">STDEV(N54:N55)/R52</f>
        <v>0.12819008364366688</v>
      </c>
      <c r="AA52" s="4"/>
      <c r="AB52" s="4"/>
      <c r="AC52" s="4"/>
      <c r="AD52" s="4"/>
    </row>
    <row r="53" spans="1:30">
      <c r="A53" s="3" t="s">
        <v>50</v>
      </c>
      <c r="B53" s="6">
        <v>15.535</v>
      </c>
      <c r="C53" s="6">
        <v>14.2566666666667</v>
      </c>
      <c r="D53" s="6">
        <v>13.99</v>
      </c>
      <c r="E53" s="6">
        <v>14.006666666666668</v>
      </c>
      <c r="F53" s="6">
        <v>14.126666666666665</v>
      </c>
      <c r="G53" s="6">
        <f>C53-B53</f>
        <v>-1.2783333333333005</v>
      </c>
      <c r="H53" s="6">
        <f>D53-B53</f>
        <v>-1.5449999999999999</v>
      </c>
      <c r="I53" s="6">
        <f>E53-B53</f>
        <v>-1.5283333333333324</v>
      </c>
      <c r="J53" s="6">
        <f>F53-B53</f>
        <v>-1.408333333333335</v>
      </c>
      <c r="K53" s="5">
        <f t="shared" ref="K53:K55" si="133">2^(-G53)</f>
        <v>2.4255860027514031</v>
      </c>
      <c r="L53" s="5">
        <f t="shared" si="121"/>
        <v>2.9180406884803509</v>
      </c>
      <c r="M53" s="5">
        <f t="shared" si="122"/>
        <v>2.8845241325230422</v>
      </c>
      <c r="N53" s="5">
        <f t="shared" si="123"/>
        <v>2.6543034846771389</v>
      </c>
      <c r="O53" s="6"/>
      <c r="P53" s="6"/>
      <c r="Q53" s="6"/>
      <c r="R53" s="6"/>
      <c r="S53" s="6"/>
      <c r="T53" s="6"/>
      <c r="U53" s="6"/>
      <c r="V53" s="6"/>
      <c r="W53" s="5"/>
      <c r="X53" s="5"/>
      <c r="Y53" s="5"/>
      <c r="Z53" s="5"/>
      <c r="AA53" s="4"/>
      <c r="AB53" s="4"/>
      <c r="AC53" s="4"/>
      <c r="AD53" s="4"/>
    </row>
    <row r="54" spans="1:30">
      <c r="A54" s="3" t="s">
        <v>51</v>
      </c>
      <c r="B54" s="6">
        <v>14.713333333333333</v>
      </c>
      <c r="C54" s="6">
        <v>14.410000000000002</v>
      </c>
      <c r="D54" s="6">
        <v>14.166666666666666</v>
      </c>
      <c r="E54" s="6">
        <v>14.016666666666666</v>
      </c>
      <c r="F54" s="6">
        <v>13.08</v>
      </c>
      <c r="G54" s="6">
        <f>C54-B54</f>
        <v>-0.30333333333333101</v>
      </c>
      <c r="H54" s="6">
        <f>D54-B54</f>
        <v>-0.54666666666666686</v>
      </c>
      <c r="I54" s="6">
        <f>E54-B54</f>
        <v>-0.69666666666666721</v>
      </c>
      <c r="J54" s="6">
        <f>F54-B54</f>
        <v>-1.6333333333333329</v>
      </c>
      <c r="K54" s="5">
        <f t="shared" si="133"/>
        <v>1.2339922496240681</v>
      </c>
      <c r="L54" s="5">
        <f t="shared" si="121"/>
        <v>1.4607068446100728</v>
      </c>
      <c r="M54" s="5">
        <f t="shared" si="122"/>
        <v>1.6207557224198867</v>
      </c>
      <c r="N54" s="5">
        <f t="shared" si="123"/>
        <v>3.1022895236674679</v>
      </c>
      <c r="O54" s="6">
        <f>AVERAGE(K54:K55)</f>
        <v>1.3490389727848471</v>
      </c>
      <c r="P54" s="6">
        <f t="shared" ref="P54" si="134">AVERAGE(L54:L55)</f>
        <v>1.3916334953663063</v>
      </c>
      <c r="Q54" s="6">
        <f t="shared" ref="Q54" si="135">AVERAGE(M54:M55)</f>
        <v>1.7696419805352086</v>
      </c>
      <c r="R54" s="6">
        <f t="shared" ref="R54" si="136">AVERAGE(N54:N55)</f>
        <v>2.8706526726066302</v>
      </c>
      <c r="S54" s="6"/>
      <c r="T54" s="6"/>
      <c r="U54" s="6"/>
      <c r="V54" s="6"/>
      <c r="W54" s="5"/>
      <c r="X54" s="5"/>
      <c r="Y54" s="5"/>
      <c r="Z54" s="5"/>
      <c r="AA54" s="4"/>
      <c r="AB54" s="4"/>
      <c r="AC54" s="4"/>
      <c r="AD54" s="4"/>
    </row>
    <row r="55" spans="1:30">
      <c r="A55" s="3" t="s">
        <v>52</v>
      </c>
      <c r="B55" s="6">
        <v>14.700000000000001</v>
      </c>
      <c r="C55" s="6">
        <v>14.15</v>
      </c>
      <c r="D55" s="6">
        <v>14.296666666666667</v>
      </c>
      <c r="E55" s="6">
        <v>13.76</v>
      </c>
      <c r="F55" s="6">
        <v>13.299999999999999</v>
      </c>
      <c r="G55" s="6">
        <f>C55-B55</f>
        <v>-0.55000000000000071</v>
      </c>
      <c r="H55" s="6">
        <f>D55-B55</f>
        <v>-0.40333333333333421</v>
      </c>
      <c r="I55" s="6">
        <f>E55-B55</f>
        <v>-0.94000000000000128</v>
      </c>
      <c r="J55" s="6">
        <f>F55-B55</f>
        <v>-1.4000000000000021</v>
      </c>
      <c r="K55" s="5">
        <f t="shared" si="133"/>
        <v>1.4640856959456261</v>
      </c>
      <c r="L55" s="5">
        <f t="shared" si="121"/>
        <v>1.32256014612254</v>
      </c>
      <c r="M55" s="5">
        <f t="shared" si="122"/>
        <v>1.9185282386505302</v>
      </c>
      <c r="N55" s="5">
        <f t="shared" si="123"/>
        <v>2.6390158215457924</v>
      </c>
      <c r="O55" s="6"/>
      <c r="P55" s="6"/>
      <c r="Q55" s="6"/>
      <c r="R55" s="6"/>
      <c r="S55" s="6"/>
      <c r="T55" s="6"/>
      <c r="U55" s="6"/>
      <c r="V55" s="6"/>
      <c r="W55" s="5"/>
      <c r="X55" s="5"/>
      <c r="Y55" s="5"/>
      <c r="Z55" s="5"/>
      <c r="AA55" s="4"/>
      <c r="AB55" s="4"/>
      <c r="AC55" s="4"/>
      <c r="AD55" s="4"/>
    </row>
    <row r="56" spans="1:30">
      <c r="A56" s="1"/>
      <c r="B56" s="6"/>
      <c r="C56" s="6"/>
      <c r="D56" s="6"/>
      <c r="E56" s="6"/>
      <c r="F56" s="6"/>
      <c r="G56" s="6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6"/>
      <c r="T56" s="6"/>
      <c r="U56" s="6"/>
      <c r="V56" s="6"/>
      <c r="W56" s="5"/>
      <c r="X56" s="5"/>
      <c r="Y56" s="5"/>
      <c r="Z56" s="5"/>
      <c r="AA56" s="4"/>
      <c r="AB56" s="4"/>
      <c r="AC56" s="4"/>
      <c r="AD56" s="4"/>
    </row>
    <row r="57" spans="1:30">
      <c r="A57" s="1" t="s">
        <v>62</v>
      </c>
      <c r="B57" s="6" t="s">
        <v>47</v>
      </c>
      <c r="C57" s="6" t="s">
        <v>55</v>
      </c>
      <c r="D57" s="6" t="s">
        <v>56</v>
      </c>
      <c r="E57" s="6" t="s">
        <v>57</v>
      </c>
      <c r="F57" s="6" t="s">
        <v>58</v>
      </c>
      <c r="G57" s="6" t="s">
        <v>55</v>
      </c>
      <c r="H57" s="6" t="s">
        <v>56</v>
      </c>
      <c r="I57" s="6" t="s">
        <v>57</v>
      </c>
      <c r="J57" s="6" t="s">
        <v>58</v>
      </c>
      <c r="K57" s="6" t="s">
        <v>55</v>
      </c>
      <c r="L57" s="6" t="s">
        <v>56</v>
      </c>
      <c r="M57" s="6" t="s">
        <v>57</v>
      </c>
      <c r="N57" s="6" t="s">
        <v>58</v>
      </c>
      <c r="O57" s="6" t="s">
        <v>55</v>
      </c>
      <c r="P57" s="6" t="s">
        <v>56</v>
      </c>
      <c r="Q57" s="6" t="s">
        <v>57</v>
      </c>
      <c r="R57" s="6" t="s">
        <v>58</v>
      </c>
      <c r="S57" s="6" t="s">
        <v>55</v>
      </c>
      <c r="T57" s="6" t="s">
        <v>56</v>
      </c>
      <c r="U57" s="6" t="s">
        <v>57</v>
      </c>
      <c r="V57" s="6" t="s">
        <v>58</v>
      </c>
      <c r="W57" s="6" t="s">
        <v>55</v>
      </c>
      <c r="X57" s="6" t="s">
        <v>56</v>
      </c>
      <c r="Y57" s="6" t="s">
        <v>57</v>
      </c>
      <c r="Z57" s="6" t="s">
        <v>58</v>
      </c>
      <c r="AA57" s="4"/>
      <c r="AB57" s="4"/>
      <c r="AC57" s="4"/>
      <c r="AD57" s="4"/>
    </row>
    <row r="58" spans="1:30" ht="15.75">
      <c r="A58" s="3" t="s">
        <v>49</v>
      </c>
      <c r="B58" s="9">
        <v>20.51</v>
      </c>
      <c r="C58" s="9">
        <v>19</v>
      </c>
      <c r="D58" s="9">
        <v>18.37</v>
      </c>
      <c r="E58" s="9">
        <v>18.34</v>
      </c>
      <c r="F58" s="9">
        <v>14.48</v>
      </c>
      <c r="G58" s="6">
        <f>C58-B58</f>
        <v>-1.5100000000000016</v>
      </c>
      <c r="H58" s="6">
        <f>D58-B58</f>
        <v>-2.1400000000000006</v>
      </c>
      <c r="I58" s="6">
        <f>E58-B58</f>
        <v>-2.1700000000000017</v>
      </c>
      <c r="J58" s="6">
        <f>F58-B58</f>
        <v>-6.0300000000000011</v>
      </c>
      <c r="K58" s="5">
        <f>2^(-G58)</f>
        <v>2.8481003911941465</v>
      </c>
      <c r="L58" s="5">
        <f t="shared" ref="L58:L61" si="137">2^(-H58)</f>
        <v>4.4076204635064444</v>
      </c>
      <c r="M58" s="5">
        <f t="shared" ref="M58:M61" si="138">2^(-I58)</f>
        <v>4.500233938755243</v>
      </c>
      <c r="N58" s="5">
        <f t="shared" ref="N58:N61" si="139">2^(-J58)</f>
        <v>65.344776045260403</v>
      </c>
      <c r="O58" s="6">
        <f>AVERAGE(K58:K59)</f>
        <v>3.3965156045837919</v>
      </c>
      <c r="P58" s="6">
        <f t="shared" ref="P58" si="140">AVERAGE(L58:L59)</f>
        <v>4.8428260532990084</v>
      </c>
      <c r="Q58" s="6">
        <f t="shared" ref="Q58" si="141">AVERAGE(M58:M59)</f>
        <v>5.2398154666475021</v>
      </c>
      <c r="R58" s="6">
        <f t="shared" ref="R58" si="142">AVERAGE(N58:N59)</f>
        <v>69.943862789620795</v>
      </c>
      <c r="S58" s="6">
        <f>O60/O58</f>
        <v>0.77524634568781225</v>
      </c>
      <c r="T58" s="6">
        <f t="shared" ref="T58" si="143">P60/P58</f>
        <v>1.6254738725406466</v>
      </c>
      <c r="U58" s="6">
        <f t="shared" ref="U58" si="144">Q60/Q58</f>
        <v>0.5790385482770235</v>
      </c>
      <c r="V58" s="6">
        <f t="shared" ref="V58" si="145">R60/R58</f>
        <v>0.51051064871442409</v>
      </c>
      <c r="W58" s="6">
        <f>STDEV(K60:K61)/O58</f>
        <v>0.10605910964189184</v>
      </c>
      <c r="X58" s="6">
        <f t="shared" ref="X58" si="146">STDEV(L60:L61)/P58</f>
        <v>0.34785234003011167</v>
      </c>
      <c r="Y58" s="6">
        <f t="shared" ref="Y58" si="147">STDEV(M60:M61)/Q58</f>
        <v>3.4036813694586381E-2</v>
      </c>
      <c r="Z58" s="6">
        <f t="shared" ref="Z58" si="148">STDEV(N60:N61)/R58</f>
        <v>9.6994330753941663E-2</v>
      </c>
      <c r="AA58" s="4"/>
      <c r="AB58" s="4"/>
      <c r="AC58" s="4"/>
      <c r="AD58" s="4"/>
    </row>
    <row r="59" spans="1:30" ht="15.75">
      <c r="A59" s="3" t="s">
        <v>50</v>
      </c>
      <c r="B59" s="9">
        <v>20.82</v>
      </c>
      <c r="C59" s="9">
        <v>18.84</v>
      </c>
      <c r="D59" s="9">
        <v>18.420000000000002</v>
      </c>
      <c r="E59" s="9">
        <v>18.239999999999998</v>
      </c>
      <c r="F59" s="9">
        <v>14.6</v>
      </c>
      <c r="G59" s="6">
        <f>C59-B59</f>
        <v>-1.9800000000000004</v>
      </c>
      <c r="H59" s="6">
        <f>D59-B59</f>
        <v>-2.3999999999999986</v>
      </c>
      <c r="I59" s="6">
        <f>E59-B59</f>
        <v>-2.5800000000000018</v>
      </c>
      <c r="J59" s="6">
        <f>F59-B59</f>
        <v>-6.2200000000000006</v>
      </c>
      <c r="K59" s="5">
        <f t="shared" ref="K59:K61" si="149">2^(-G59)</f>
        <v>3.9449308179734377</v>
      </c>
      <c r="L59" s="5">
        <f t="shared" si="137"/>
        <v>5.2780316430915715</v>
      </c>
      <c r="M59" s="5">
        <f t="shared" si="138"/>
        <v>5.9793969945397611</v>
      </c>
      <c r="N59" s="5">
        <f t="shared" si="139"/>
        <v>74.542949533981187</v>
      </c>
      <c r="O59" s="6"/>
      <c r="P59" s="6"/>
      <c r="Q59" s="6"/>
      <c r="R59" s="6"/>
      <c r="S59" s="6"/>
      <c r="T59" s="6"/>
      <c r="U59" s="6"/>
      <c r="V59" s="6"/>
      <c r="W59" s="5"/>
      <c r="X59" s="5"/>
      <c r="Y59" s="5"/>
      <c r="Z59" s="5"/>
      <c r="AA59" s="4"/>
      <c r="AB59" s="4"/>
      <c r="AC59" s="4"/>
      <c r="AD59" s="4"/>
    </row>
    <row r="60" spans="1:30" ht="15.75">
      <c r="A60" s="3" t="s">
        <v>51</v>
      </c>
      <c r="B60" s="9">
        <v>19.809999999999999</v>
      </c>
      <c r="C60" s="9">
        <v>18.28</v>
      </c>
      <c r="D60" s="9">
        <v>16.63</v>
      </c>
      <c r="E60" s="9">
        <v>18.149999999999999</v>
      </c>
      <c r="F60" s="9">
        <v>14.47</v>
      </c>
      <c r="G60" s="6">
        <f>C60-B60</f>
        <v>-1.5299999999999976</v>
      </c>
      <c r="H60" s="6">
        <f>D60-B60</f>
        <v>-3.1799999999999997</v>
      </c>
      <c r="I60" s="6">
        <f>E60-B60</f>
        <v>-1.6600000000000001</v>
      </c>
      <c r="J60" s="6">
        <f>F60-B60</f>
        <v>-5.3399999999999981</v>
      </c>
      <c r="K60" s="5">
        <f t="shared" si="149"/>
        <v>2.8878583910449871</v>
      </c>
      <c r="L60" s="5">
        <f t="shared" si="137"/>
        <v>9.0630710823663865</v>
      </c>
      <c r="M60" s="5">
        <f t="shared" si="138"/>
        <v>3.1601652474535085</v>
      </c>
      <c r="N60" s="5">
        <f t="shared" si="139"/>
        <v>40.504211007048895</v>
      </c>
      <c r="O60" s="6">
        <f>AVERAGE(K60:K61)</f>
        <v>2.6331363105252148</v>
      </c>
      <c r="P60" s="6">
        <f t="shared" ref="P60" si="150">AVERAGE(L60:L61)</f>
        <v>7.8718872188966751</v>
      </c>
      <c r="Q60" s="6">
        <f t="shared" ref="Q60" si="151">AVERAGE(M60:M61)</f>
        <v>3.0340551410470642</v>
      </c>
      <c r="R60" s="6">
        <f t="shared" ref="R60" si="152">AVERAGE(N60:N61)</f>
        <v>35.707086766321979</v>
      </c>
      <c r="S60" s="6"/>
      <c r="T60" s="6"/>
      <c r="U60" s="6"/>
      <c r="V60" s="6"/>
      <c r="W60" s="5"/>
      <c r="X60" s="5"/>
      <c r="Y60" s="5"/>
      <c r="Z60" s="5"/>
      <c r="AA60" s="4"/>
      <c r="AB60" s="4"/>
      <c r="AC60" s="4"/>
      <c r="AD60" s="4"/>
    </row>
    <row r="61" spans="1:30" ht="15.75">
      <c r="A61" s="3" t="s">
        <v>52</v>
      </c>
      <c r="B61" s="9">
        <v>19.48</v>
      </c>
      <c r="C61" s="9">
        <v>18.23</v>
      </c>
      <c r="D61" s="9">
        <v>16.739999999999998</v>
      </c>
      <c r="E61" s="9">
        <v>17.940000000000001</v>
      </c>
      <c r="F61" s="9">
        <v>14.53</v>
      </c>
      <c r="G61" s="6">
        <f>C61-B61</f>
        <v>-1.25</v>
      </c>
      <c r="H61" s="6">
        <f>D61-B61</f>
        <v>-2.740000000000002</v>
      </c>
      <c r="I61" s="6">
        <f>E61-B61</f>
        <v>-1.5399999999999991</v>
      </c>
      <c r="J61" s="6">
        <f>F61-B61</f>
        <v>-4.9500000000000011</v>
      </c>
      <c r="K61" s="5">
        <f t="shared" si="149"/>
        <v>2.3784142300054421</v>
      </c>
      <c r="L61" s="5">
        <f t="shared" si="137"/>
        <v>6.6807033554269637</v>
      </c>
      <c r="M61" s="5">
        <f t="shared" si="138"/>
        <v>2.9079450346406195</v>
      </c>
      <c r="N61" s="5">
        <f t="shared" si="139"/>
        <v>30.90996252559507</v>
      </c>
      <c r="O61" s="6"/>
      <c r="P61" s="6"/>
      <c r="Q61" s="6"/>
      <c r="R61" s="6"/>
      <c r="S61" s="6"/>
      <c r="T61" s="6"/>
      <c r="U61" s="6"/>
      <c r="V61" s="6"/>
      <c r="W61" s="5"/>
      <c r="X61" s="5"/>
      <c r="Y61" s="5"/>
      <c r="Z61" s="5"/>
      <c r="AA61" s="4"/>
      <c r="AB61" s="4"/>
      <c r="AC61" s="4"/>
      <c r="AD61" s="4"/>
    </row>
    <row r="62" spans="1:30">
      <c r="B62" s="5"/>
      <c r="C62" s="5"/>
      <c r="D62" s="5"/>
      <c r="E62" s="5"/>
      <c r="F62" s="5"/>
      <c r="G62" s="6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6"/>
      <c r="T62" s="6"/>
      <c r="U62" s="6"/>
      <c r="V62" s="6"/>
      <c r="W62" s="5"/>
      <c r="X62" s="5"/>
      <c r="Y62" s="5"/>
      <c r="Z62" s="5"/>
      <c r="AA62" s="4"/>
      <c r="AB62" s="4"/>
      <c r="AC62" s="4"/>
      <c r="AD62" s="4"/>
    </row>
    <row r="63" spans="1:30">
      <c r="A63" s="13" t="s">
        <v>82</v>
      </c>
      <c r="B63" s="14" t="s">
        <v>83</v>
      </c>
      <c r="C63" s="14" t="s">
        <v>84</v>
      </c>
      <c r="D63" s="14" t="s">
        <v>85</v>
      </c>
      <c r="E63" s="14" t="s">
        <v>86</v>
      </c>
      <c r="F63" s="6"/>
      <c r="G63" s="6" t="s">
        <v>59</v>
      </c>
      <c r="H63" s="6" t="s">
        <v>60</v>
      </c>
      <c r="I63" s="6" t="s">
        <v>61</v>
      </c>
      <c r="J63" s="5"/>
      <c r="K63" s="6" t="s">
        <v>59</v>
      </c>
      <c r="L63" s="6" t="s">
        <v>60</v>
      </c>
      <c r="M63" s="6" t="s">
        <v>61</v>
      </c>
      <c r="N63" s="5"/>
      <c r="O63" s="6" t="s">
        <v>59</v>
      </c>
      <c r="P63" s="6" t="s">
        <v>60</v>
      </c>
      <c r="Q63" s="6" t="s">
        <v>61</v>
      </c>
      <c r="R63" s="5"/>
      <c r="S63" s="6" t="s">
        <v>59</v>
      </c>
      <c r="T63" s="6" t="s">
        <v>60</v>
      </c>
      <c r="U63" s="6" t="s">
        <v>61</v>
      </c>
      <c r="V63" s="6"/>
      <c r="W63" s="6" t="s">
        <v>59</v>
      </c>
      <c r="X63" s="6" t="s">
        <v>60</v>
      </c>
      <c r="Y63" s="6" t="s">
        <v>61</v>
      </c>
      <c r="Z63" s="5"/>
      <c r="AA63" s="4"/>
      <c r="AB63" s="4"/>
      <c r="AC63" s="4"/>
      <c r="AD63" s="4"/>
    </row>
    <row r="64" spans="1:30" ht="15.75">
      <c r="A64" s="13" t="s">
        <v>49</v>
      </c>
      <c r="B64" s="9">
        <v>20.36</v>
      </c>
      <c r="C64" s="9">
        <v>20.7</v>
      </c>
      <c r="D64" s="9">
        <v>17.25</v>
      </c>
      <c r="E64" s="9">
        <v>13.63</v>
      </c>
      <c r="F64" s="6"/>
      <c r="G64" s="6">
        <f>C64-B64</f>
        <v>0.33999999999999986</v>
      </c>
      <c r="H64" s="6">
        <f>D64-B64</f>
        <v>-3.1099999999999994</v>
      </c>
      <c r="I64" s="6">
        <f>E64-B64</f>
        <v>-6.7299999999999986</v>
      </c>
      <c r="J64" s="6"/>
      <c r="K64" s="5">
        <f>2^(-G64)</f>
        <v>0.79004131186337734</v>
      </c>
      <c r="L64" s="5">
        <f t="shared" ref="L64:L67" si="153">2^(-H64)</f>
        <v>8.6338258920354143</v>
      </c>
      <c r="M64" s="5">
        <f t="shared" ref="M64:M67" si="154">2^(-I64)</f>
        <v>106.15290186424841</v>
      </c>
      <c r="N64" s="5"/>
      <c r="O64" s="6">
        <f>AVERAGE(K64:K65)</f>
        <v>0.66111320154502862</v>
      </c>
      <c r="P64" s="6">
        <f t="shared" ref="P64" si="155">AVERAGE(L64:L65)</f>
        <v>9.4863242685676816</v>
      </c>
      <c r="Q64" s="6">
        <f t="shared" ref="Q64" si="156">AVERAGE(M64:M65)</f>
        <v>114.04528280693617</v>
      </c>
      <c r="R64" s="6"/>
      <c r="S64" s="6">
        <f>O66/O64</f>
        <v>0.45008771006316006</v>
      </c>
      <c r="T64" s="6">
        <f t="shared" ref="T64" si="157">P66/P64</f>
        <v>4.0511746968868882</v>
      </c>
      <c r="U64" s="6">
        <f t="shared" ref="U64" si="158">Q66/Q64</f>
        <v>0.52633001784827349</v>
      </c>
      <c r="V64" s="6"/>
      <c r="W64" s="6">
        <f>STDEV(K66:K67)/O64</f>
        <v>2.6456876799009391E-2</v>
      </c>
      <c r="X64" s="6">
        <f t="shared" ref="X64" si="159">STDEV(L66:L67)/P64</f>
        <v>0.43598712815973173</v>
      </c>
      <c r="Y64" s="6">
        <f t="shared" ref="Y64" si="160">STDEV(M66:M67)/Q64</f>
        <v>4.380416564200483E-2</v>
      </c>
      <c r="Z64" s="6"/>
      <c r="AA64" s="4"/>
      <c r="AB64" s="4"/>
      <c r="AC64" s="4"/>
      <c r="AD64" s="4"/>
    </row>
    <row r="65" spans="1:30" ht="15.75">
      <c r="A65" s="13" t="s">
        <v>50</v>
      </c>
      <c r="B65" s="9">
        <v>20.57</v>
      </c>
      <c r="C65" s="9">
        <v>21.48</v>
      </c>
      <c r="D65" s="9">
        <v>17.2</v>
      </c>
      <c r="E65" s="9">
        <v>13.64</v>
      </c>
      <c r="F65" s="6"/>
      <c r="G65" s="6">
        <f>C65-B65</f>
        <v>0.91000000000000014</v>
      </c>
      <c r="H65" s="6">
        <f>D65-B65</f>
        <v>-3.370000000000001</v>
      </c>
      <c r="I65" s="6">
        <f>E65-B65</f>
        <v>-6.93</v>
      </c>
      <c r="J65" s="6"/>
      <c r="K65" s="5">
        <f t="shared" ref="K65:K67" si="161">2^(-G65)</f>
        <v>0.5321850912266799</v>
      </c>
      <c r="L65" s="5">
        <f t="shared" si="153"/>
        <v>10.338822645099947</v>
      </c>
      <c r="M65" s="5">
        <f t="shared" si="154"/>
        <v>121.93766374962394</v>
      </c>
      <c r="N65" s="5"/>
      <c r="O65" s="6"/>
      <c r="P65" s="6"/>
      <c r="Q65" s="6"/>
      <c r="R65" s="6"/>
      <c r="S65" s="6"/>
      <c r="T65" s="6"/>
      <c r="U65" s="6"/>
      <c r="V65" s="6"/>
      <c r="W65" s="5"/>
      <c r="X65" s="5"/>
      <c r="Y65" s="5"/>
      <c r="Z65" s="5"/>
      <c r="AA65" s="4"/>
      <c r="AB65" s="4"/>
      <c r="AC65" s="4"/>
      <c r="AD65" s="4"/>
    </row>
    <row r="66" spans="1:30" ht="15.75">
      <c r="A66" s="13" t="s">
        <v>51</v>
      </c>
      <c r="B66" s="9">
        <v>19.41</v>
      </c>
      <c r="C66" s="9">
        <v>21.1</v>
      </c>
      <c r="D66" s="9">
        <v>14.04</v>
      </c>
      <c r="E66" s="9">
        <v>13.42</v>
      </c>
      <c r="F66" s="6"/>
      <c r="G66" s="6">
        <f>C66-B66</f>
        <v>1.6900000000000013</v>
      </c>
      <c r="H66" s="6">
        <f>D66-B66</f>
        <v>-5.370000000000001</v>
      </c>
      <c r="I66" s="6">
        <f>E66-B66</f>
        <v>-5.99</v>
      </c>
      <c r="J66" s="6"/>
      <c r="K66" s="5">
        <f t="shared" si="161"/>
        <v>0.30992692498474644</v>
      </c>
      <c r="L66" s="5">
        <f t="shared" si="153"/>
        <v>41.355290580399775</v>
      </c>
      <c r="M66" s="5">
        <f t="shared" si="154"/>
        <v>63.557919707970314</v>
      </c>
      <c r="N66" s="5"/>
      <c r="O66" s="6">
        <f>AVERAGE(K66:K67)</f>
        <v>0.29755892697592634</v>
      </c>
      <c r="P66" s="6">
        <f t="shared" ref="P66" si="162">AVERAGE(L66:L67)</f>
        <v>38.430756843285408</v>
      </c>
      <c r="Q66" s="6">
        <f t="shared" ref="Q66" si="163">AVERAGE(M66:M67)</f>
        <v>60.025455735286116</v>
      </c>
      <c r="R66" s="6"/>
      <c r="S66" s="6"/>
      <c r="T66" s="6"/>
      <c r="U66" s="6"/>
      <c r="V66" s="6"/>
      <c r="W66" s="5"/>
      <c r="X66" s="5"/>
      <c r="Y66" s="5"/>
      <c r="Z66" s="5"/>
      <c r="AA66" s="4"/>
      <c r="AB66" s="4"/>
      <c r="AC66" s="4"/>
      <c r="AD66" s="4"/>
    </row>
    <row r="67" spans="1:30" ht="15.75">
      <c r="A67" s="13" t="s">
        <v>52</v>
      </c>
      <c r="B67" s="9">
        <v>19.23</v>
      </c>
      <c r="C67" s="9">
        <v>21.04</v>
      </c>
      <c r="D67" s="9">
        <v>14.08</v>
      </c>
      <c r="E67" s="9">
        <v>13.41</v>
      </c>
      <c r="F67" s="6"/>
      <c r="G67" s="6">
        <f>C67-B67</f>
        <v>1.8099999999999987</v>
      </c>
      <c r="H67" s="6">
        <f>D67-B67</f>
        <v>-5.15</v>
      </c>
      <c r="I67" s="6">
        <f>E67-B67</f>
        <v>-5.82</v>
      </c>
      <c r="J67" s="6"/>
      <c r="K67" s="5">
        <f t="shared" si="161"/>
        <v>0.28519092896710618</v>
      </c>
      <c r="L67" s="5">
        <f t="shared" si="153"/>
        <v>35.506223106171042</v>
      </c>
      <c r="M67" s="5">
        <f t="shared" si="154"/>
        <v>56.492991762601918</v>
      </c>
      <c r="N67" s="5"/>
      <c r="O67" s="6"/>
      <c r="P67" s="6"/>
      <c r="Q67" s="6"/>
      <c r="R67" s="6"/>
      <c r="S67" s="6"/>
      <c r="T67" s="6"/>
      <c r="U67" s="6"/>
      <c r="V67" s="6"/>
      <c r="W67" s="5"/>
      <c r="X67" s="5"/>
      <c r="Y67" s="5"/>
      <c r="Z67" s="5"/>
      <c r="AA67" s="4"/>
      <c r="AB67" s="4"/>
      <c r="AC67" s="4"/>
      <c r="AD67" s="4"/>
    </row>
    <row r="68" spans="1:30">
      <c r="A68" s="3"/>
      <c r="B68" s="6"/>
      <c r="C68" s="6"/>
      <c r="D68" s="6"/>
      <c r="E68" s="6"/>
      <c r="F68" s="6"/>
      <c r="G68" s="6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6"/>
      <c r="T68" s="6"/>
      <c r="U68" s="6"/>
      <c r="V68" s="6"/>
      <c r="W68" s="5"/>
      <c r="X68" s="5"/>
      <c r="Y68" s="5"/>
      <c r="Z68" s="5"/>
      <c r="AA68" s="4"/>
      <c r="AB68" s="4"/>
      <c r="AC68" s="4"/>
      <c r="AD68" s="4"/>
    </row>
    <row r="69" spans="1:30" ht="15.75">
      <c r="A69" s="1" t="s">
        <v>63</v>
      </c>
      <c r="B69" s="6" t="s">
        <v>47</v>
      </c>
      <c r="C69" s="6" t="s">
        <v>71</v>
      </c>
      <c r="D69" s="6" t="s">
        <v>72</v>
      </c>
      <c r="E69" s="6" t="s">
        <v>73</v>
      </c>
      <c r="F69" s="9" t="s">
        <v>68</v>
      </c>
      <c r="G69" s="9" t="s">
        <v>65</v>
      </c>
      <c r="H69" s="9" t="s">
        <v>66</v>
      </c>
      <c r="I69" s="9" t="s">
        <v>67</v>
      </c>
      <c r="J69" s="9" t="s">
        <v>68</v>
      </c>
      <c r="K69" s="9" t="s">
        <v>65</v>
      </c>
      <c r="L69" s="9" t="s">
        <v>66</v>
      </c>
      <c r="M69" s="9" t="s">
        <v>67</v>
      </c>
      <c r="N69" s="9" t="s">
        <v>68</v>
      </c>
      <c r="O69" s="9" t="s">
        <v>65</v>
      </c>
      <c r="P69" s="9" t="s">
        <v>66</v>
      </c>
      <c r="Q69" s="9" t="s">
        <v>67</v>
      </c>
      <c r="R69" s="9" t="s">
        <v>68</v>
      </c>
      <c r="S69" s="11" t="s">
        <v>65</v>
      </c>
      <c r="T69" s="11" t="s">
        <v>66</v>
      </c>
      <c r="U69" s="11" t="s">
        <v>67</v>
      </c>
      <c r="V69" s="11" t="s">
        <v>68</v>
      </c>
      <c r="W69" s="9" t="s">
        <v>65</v>
      </c>
      <c r="X69" s="9" t="s">
        <v>66</v>
      </c>
      <c r="Y69" s="9" t="s">
        <v>67</v>
      </c>
      <c r="Z69" s="9" t="s">
        <v>68</v>
      </c>
      <c r="AA69" s="4"/>
      <c r="AB69" s="4"/>
      <c r="AC69" s="4"/>
      <c r="AD69" s="4"/>
    </row>
    <row r="70" spans="1:30" ht="15.75">
      <c r="A70" s="1" t="s">
        <v>74</v>
      </c>
      <c r="B70" s="6">
        <v>21.113333333333333</v>
      </c>
      <c r="C70" s="6">
        <v>15.446666666666667</v>
      </c>
      <c r="D70" s="6">
        <v>14.09</v>
      </c>
      <c r="E70" s="6">
        <v>13.81</v>
      </c>
      <c r="F70" s="9">
        <v>15.203333333333333</v>
      </c>
      <c r="G70" s="6">
        <f>C70-B70</f>
        <v>-5.6666666666666661</v>
      </c>
      <c r="H70" s="6">
        <f>D70-B70</f>
        <v>-7.0233333333333334</v>
      </c>
      <c r="I70" s="6">
        <f>E70-B70</f>
        <v>-7.3033333333333328</v>
      </c>
      <c r="J70" s="6">
        <f>F70-B70</f>
        <v>-5.91</v>
      </c>
      <c r="K70" s="5">
        <f>2^(-G70)</f>
        <v>50.796833662982358</v>
      </c>
      <c r="L70" s="5">
        <f t="shared" ref="L70:L73" si="164">2^(-H70)</f>
        <v>130.08703131752819</v>
      </c>
      <c r="M70" s="5">
        <f t="shared" ref="M70:M73" si="165">2^(-I70)</f>
        <v>157.95100795188088</v>
      </c>
      <c r="N70" s="5">
        <f t="shared" ref="N70:N73" si="166">2^(-J70)</f>
        <v>60.129455949696748</v>
      </c>
      <c r="O70" s="6">
        <f>AVERAGE(K70:K71)</f>
        <v>53.775741284713192</v>
      </c>
      <c r="P70" s="6">
        <f t="shared" ref="P70" si="167">AVERAGE(L70:L71)</f>
        <v>135.40269091541654</v>
      </c>
      <c r="Q70" s="6">
        <f t="shared" ref="Q70" si="168">AVERAGE(M70:M71)</f>
        <v>159.05346490354015</v>
      </c>
      <c r="R70" s="6">
        <f t="shared" ref="R70" si="169">AVERAGE(N70:N71)</f>
        <v>62.287305576663314</v>
      </c>
      <c r="S70" s="6">
        <f>O72/O70</f>
        <v>0.98093469500904873</v>
      </c>
      <c r="T70" s="6">
        <f t="shared" ref="T70" si="170">P72/P70</f>
        <v>0.87966502664266133</v>
      </c>
      <c r="U70" s="6">
        <f t="shared" ref="U70" si="171">Q72/Q70</f>
        <v>0.83928827197282552</v>
      </c>
      <c r="V70" s="6">
        <f t="shared" ref="V70" si="172">R72/R70</f>
        <v>0.89613901424046172</v>
      </c>
      <c r="W70" s="6">
        <f>STDEV(K72:K73)/O70</f>
        <v>5.4460918299205623E-2</v>
      </c>
      <c r="X70" s="6">
        <f t="shared" ref="X70" si="173">STDEV(L72:L73)/P70</f>
        <v>7.7506375542214359E-2</v>
      </c>
      <c r="Y70" s="6">
        <f t="shared" ref="Y70" si="174">STDEV(M72:M73)/Q70</f>
        <v>8.7597152642808665E-2</v>
      </c>
      <c r="Z70" s="6">
        <f t="shared" ref="Z70" si="175">STDEV(N72:N73)/R70</f>
        <v>0.15586343918886056</v>
      </c>
      <c r="AA70" s="4"/>
      <c r="AB70" s="4"/>
      <c r="AC70" s="4"/>
      <c r="AD70" s="4"/>
    </row>
    <row r="71" spans="1:30" ht="15.75">
      <c r="A71" s="1" t="s">
        <v>75</v>
      </c>
      <c r="B71" s="6">
        <v>21.206666666666663</v>
      </c>
      <c r="C71" s="6">
        <v>15.38</v>
      </c>
      <c r="D71" s="6">
        <v>14.07</v>
      </c>
      <c r="E71" s="6">
        <v>13.883333333333335</v>
      </c>
      <c r="F71" s="9">
        <v>15.196666666666665</v>
      </c>
      <c r="G71" s="6">
        <f>C71-B71</f>
        <v>-5.8266666666666627</v>
      </c>
      <c r="H71" s="6">
        <f>D71-B71</f>
        <v>-7.1366666666666632</v>
      </c>
      <c r="I71" s="6">
        <f>E71-B71</f>
        <v>-7.3233333333333288</v>
      </c>
      <c r="J71" s="6">
        <f>F71-B71</f>
        <v>-6.009999999999998</v>
      </c>
      <c r="K71" s="5">
        <f t="shared" ref="K71:K73" si="176">2^(-G71)</f>
        <v>56.754648906444025</v>
      </c>
      <c r="L71" s="5">
        <f t="shared" si="164"/>
        <v>140.71835051330493</v>
      </c>
      <c r="M71" s="5">
        <f t="shared" si="165"/>
        <v>160.15592185519941</v>
      </c>
      <c r="N71" s="5">
        <f t="shared" si="166"/>
        <v>64.445155203629881</v>
      </c>
      <c r="O71" s="6"/>
      <c r="P71" s="6"/>
      <c r="Q71" s="6"/>
      <c r="R71" s="6"/>
      <c r="S71" s="6"/>
      <c r="T71" s="6"/>
      <c r="U71" s="6"/>
      <c r="V71" s="6"/>
      <c r="W71" s="5"/>
      <c r="X71" s="5"/>
      <c r="Y71" s="5"/>
      <c r="Z71" s="5"/>
      <c r="AA71" s="4"/>
      <c r="AB71" s="4"/>
      <c r="AC71" s="4"/>
      <c r="AD71" s="4"/>
    </row>
    <row r="72" spans="1:30" ht="15.75">
      <c r="A72" s="1" t="s">
        <v>76</v>
      </c>
      <c r="B72" s="6">
        <v>20.166666666666668</v>
      </c>
      <c r="C72" s="6">
        <v>14.503333333333332</v>
      </c>
      <c r="D72" s="6">
        <v>13.363333333333335</v>
      </c>
      <c r="E72" s="6">
        <v>13.216666666666667</v>
      </c>
      <c r="F72" s="9">
        <v>14.553333333333335</v>
      </c>
      <c r="G72" s="6">
        <f>C72-B72</f>
        <v>-5.6633333333333358</v>
      </c>
      <c r="H72" s="6">
        <f>D72-B72</f>
        <v>-6.8033333333333328</v>
      </c>
      <c r="I72" s="6">
        <f>E72-B72</f>
        <v>-6.9500000000000011</v>
      </c>
      <c r="J72" s="6">
        <f>F72-B72</f>
        <v>-5.6133333333333333</v>
      </c>
      <c r="K72" s="5">
        <f t="shared" si="176"/>
        <v>50.679603537902132</v>
      </c>
      <c r="L72" s="5">
        <f t="shared" si="164"/>
        <v>111.68822881802527</v>
      </c>
      <c r="M72" s="5">
        <f t="shared" si="165"/>
        <v>123.63985010238025</v>
      </c>
      <c r="N72" s="5">
        <f t="shared" si="166"/>
        <v>48.953270192767711</v>
      </c>
      <c r="O72" s="6">
        <f>AVERAGE(K72:K73)</f>
        <v>52.750490376005644</v>
      </c>
      <c r="P72" s="6">
        <f t="shared" ref="P72" si="177">AVERAGE(L72:L73)</f>
        <v>119.10901171159793</v>
      </c>
      <c r="Q72" s="6">
        <f t="shared" ref="Q72" si="178">AVERAGE(M72:M73)</f>
        <v>133.49170771018265</v>
      </c>
      <c r="R72" s="6">
        <f t="shared" ref="R72" si="179">AVERAGE(N72:N73)</f>
        <v>55.818084619165475</v>
      </c>
      <c r="S72" s="6"/>
      <c r="T72" s="6"/>
      <c r="U72" s="6"/>
      <c r="V72" s="6"/>
      <c r="W72" s="5"/>
      <c r="X72" s="5"/>
      <c r="Y72" s="5"/>
      <c r="Z72" s="5"/>
      <c r="AA72" s="4"/>
      <c r="AB72" s="4"/>
      <c r="AC72" s="4"/>
      <c r="AD72" s="4"/>
    </row>
    <row r="73" spans="1:30" ht="15.75">
      <c r="A73" s="1" t="s">
        <v>77</v>
      </c>
      <c r="B73" s="6">
        <v>20.47</v>
      </c>
      <c r="C73" s="6">
        <v>14.693333333333333</v>
      </c>
      <c r="D73" s="6">
        <v>13.486666666666666</v>
      </c>
      <c r="E73" s="6">
        <v>13.306666666666667</v>
      </c>
      <c r="F73" s="9">
        <v>14.5</v>
      </c>
      <c r="G73" s="6">
        <f>C73-B73</f>
        <v>-5.7766666666666655</v>
      </c>
      <c r="H73" s="6">
        <f>D73-B73</f>
        <v>-6.9833333333333325</v>
      </c>
      <c r="I73" s="6">
        <f>E73-B73</f>
        <v>-7.1633333333333322</v>
      </c>
      <c r="J73" s="6">
        <f>F73-B73</f>
        <v>-5.9699999999999989</v>
      </c>
      <c r="K73" s="5">
        <f t="shared" si="176"/>
        <v>54.821377214109162</v>
      </c>
      <c r="L73" s="5">
        <f t="shared" si="164"/>
        <v>126.52979460517058</v>
      </c>
      <c r="M73" s="5">
        <f t="shared" si="165"/>
        <v>143.34356531798508</v>
      </c>
      <c r="N73" s="5">
        <f t="shared" si="166"/>
        <v>62.682899045563246</v>
      </c>
      <c r="O73" s="6"/>
      <c r="P73" s="6"/>
      <c r="Q73" s="6"/>
      <c r="R73" s="6"/>
      <c r="S73" s="6"/>
      <c r="T73" s="6"/>
      <c r="U73" s="6"/>
      <c r="V73" s="6"/>
      <c r="W73" s="5"/>
      <c r="X73" s="5"/>
      <c r="Y73" s="5"/>
      <c r="Z73" s="5"/>
      <c r="AA73" s="4"/>
      <c r="AB73" s="4"/>
      <c r="AC73" s="4"/>
      <c r="AD73" s="4"/>
    </row>
    <row r="74" spans="1:30">
      <c r="A74" s="1"/>
      <c r="B74" s="6"/>
      <c r="C74" s="6"/>
      <c r="D74" s="6"/>
      <c r="E74" s="6"/>
      <c r="F74" s="6"/>
      <c r="G74" s="6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6"/>
      <c r="T74" s="6"/>
      <c r="U74" s="6"/>
      <c r="V74" s="6"/>
      <c r="W74" s="5"/>
      <c r="X74" s="5"/>
      <c r="Y74" s="5"/>
      <c r="Z74" s="5"/>
      <c r="AA74" s="4"/>
      <c r="AB74" s="4"/>
      <c r="AC74" s="4"/>
      <c r="AD74" s="4"/>
    </row>
    <row r="75" spans="1:30">
      <c r="A75" s="1" t="s">
        <v>64</v>
      </c>
      <c r="B75" s="6" t="s">
        <v>47</v>
      </c>
      <c r="C75" s="6" t="s">
        <v>78</v>
      </c>
      <c r="D75" s="6" t="s">
        <v>79</v>
      </c>
      <c r="E75" s="6" t="s">
        <v>80</v>
      </c>
      <c r="F75" s="6"/>
      <c r="G75" s="6" t="s">
        <v>78</v>
      </c>
      <c r="H75" s="6" t="s">
        <v>79</v>
      </c>
      <c r="I75" s="6" t="s">
        <v>80</v>
      </c>
      <c r="J75" s="5"/>
      <c r="K75" s="6" t="s">
        <v>78</v>
      </c>
      <c r="L75" s="6" t="s">
        <v>79</v>
      </c>
      <c r="M75" s="6" t="s">
        <v>80</v>
      </c>
      <c r="N75" s="5"/>
      <c r="O75" s="6" t="s">
        <v>78</v>
      </c>
      <c r="P75" s="6" t="s">
        <v>79</v>
      </c>
      <c r="Q75" s="6" t="s">
        <v>80</v>
      </c>
      <c r="R75" s="5"/>
      <c r="S75" s="6" t="s">
        <v>78</v>
      </c>
      <c r="T75" s="6" t="s">
        <v>79</v>
      </c>
      <c r="U75" s="6" t="s">
        <v>80</v>
      </c>
      <c r="V75" s="6"/>
      <c r="W75" s="6" t="s">
        <v>78</v>
      </c>
      <c r="X75" s="6" t="s">
        <v>79</v>
      </c>
      <c r="Y75" s="6" t="s">
        <v>80</v>
      </c>
      <c r="Z75" s="5"/>
      <c r="AA75" s="4"/>
      <c r="AB75" s="4"/>
      <c r="AC75" s="4"/>
      <c r="AD75" s="4"/>
    </row>
    <row r="76" spans="1:30">
      <c r="A76" s="1" t="s">
        <v>74</v>
      </c>
      <c r="B76" s="6">
        <v>21.113333333333333</v>
      </c>
      <c r="C76" s="6">
        <v>16.433333333333334</v>
      </c>
      <c r="D76" s="6">
        <v>17.010000000000002</v>
      </c>
      <c r="E76" s="6">
        <v>19.25</v>
      </c>
      <c r="F76" s="6"/>
      <c r="G76" s="6">
        <f>C76-B76</f>
        <v>-4.68</v>
      </c>
      <c r="H76" s="6">
        <f>D76-B76</f>
        <v>-4.1033333333333317</v>
      </c>
      <c r="I76" s="6">
        <f>E76-B76</f>
        <v>-1.8633333333333333</v>
      </c>
      <c r="J76" s="6"/>
      <c r="K76" s="5">
        <f>2^(-G76)</f>
        <v>25.634236082867904</v>
      </c>
      <c r="L76" s="5">
        <f t="shared" ref="L76:L79" si="180">2^(-H76)</f>
        <v>17.18804236821255</v>
      </c>
      <c r="M76" s="5">
        <f t="shared" ref="M76:M79" si="181">2^(-I76)</f>
        <v>3.6384735759931259</v>
      </c>
      <c r="N76" s="5"/>
      <c r="O76" s="6">
        <f>AVERAGE(K76:K77)</f>
        <v>28.965674860823917</v>
      </c>
      <c r="P76" s="6">
        <f t="shared" ref="P76" si="182">AVERAGE(L76:L77)</f>
        <v>18.063817092824927</v>
      </c>
      <c r="Q76" s="6">
        <f t="shared" ref="Q76" si="183">AVERAGE(M76:M77)</f>
        <v>3.2367216552188198</v>
      </c>
      <c r="R76" s="6"/>
      <c r="S76" s="6">
        <f>O78/O76</f>
        <v>1.0899029660497841</v>
      </c>
      <c r="T76" s="6">
        <f t="shared" ref="T76" si="184">P78/P76</f>
        <v>0.73792115053363616</v>
      </c>
      <c r="U76" s="6">
        <f t="shared" ref="U76" si="185">Q78/Q76</f>
        <v>0.78745991535265369</v>
      </c>
      <c r="V76" s="6"/>
      <c r="W76" s="6">
        <f>STDEV(K78:K79)/O76</f>
        <v>0.22453299382790948</v>
      </c>
      <c r="X76" s="6">
        <f t="shared" ref="X76" si="186">STDEV(L78:L79)/P76</f>
        <v>6.9819688862658574E-2</v>
      </c>
      <c r="Y76" s="6">
        <f t="shared" ref="Y76" si="187">STDEV(M78:M79)/Q76</f>
        <v>0.20477436502335108</v>
      </c>
      <c r="Z76" s="6"/>
      <c r="AA76" s="4"/>
      <c r="AB76" s="4"/>
      <c r="AC76" s="4"/>
      <c r="AD76" s="4"/>
    </row>
    <row r="77" spans="1:30">
      <c r="A77" s="1" t="s">
        <v>75</v>
      </c>
      <c r="B77" s="6">
        <v>21.206666666666663</v>
      </c>
      <c r="C77" s="6">
        <v>16.193333333333332</v>
      </c>
      <c r="D77" s="6">
        <v>16.963333333333335</v>
      </c>
      <c r="E77" s="6">
        <v>19.703333333333333</v>
      </c>
      <c r="F77" s="6"/>
      <c r="G77" s="6">
        <f>C77-B77</f>
        <v>-5.0133333333333319</v>
      </c>
      <c r="H77" s="6">
        <f>D77-B77</f>
        <v>-4.2433333333333287</v>
      </c>
      <c r="I77" s="6">
        <f>E77-B77</f>
        <v>-1.5033333333333303</v>
      </c>
      <c r="J77" s="6"/>
      <c r="K77" s="5">
        <f t="shared" ref="K77:K79" si="188">2^(-G77)</f>
        <v>32.297113638779933</v>
      </c>
      <c r="L77" s="5">
        <f t="shared" si="180"/>
        <v>18.939591817437304</v>
      </c>
      <c r="M77" s="5">
        <f t="shared" si="181"/>
        <v>2.8349697344445137</v>
      </c>
      <c r="N77" s="5"/>
      <c r="O77" s="6"/>
      <c r="P77" s="6"/>
      <c r="Q77" s="6"/>
      <c r="R77" s="6"/>
      <c r="S77" s="6"/>
      <c r="T77" s="6"/>
      <c r="U77" s="6"/>
      <c r="V77" s="6"/>
      <c r="W77" s="5"/>
      <c r="X77" s="5"/>
      <c r="Y77" s="5"/>
      <c r="Z77" s="5"/>
      <c r="AA77" s="4"/>
      <c r="AB77" s="4"/>
      <c r="AC77" s="4"/>
      <c r="AD77" s="4"/>
    </row>
    <row r="78" spans="1:30">
      <c r="A78" s="1" t="s">
        <v>76</v>
      </c>
      <c r="B78" s="6">
        <v>20.166666666666668</v>
      </c>
      <c r="C78" s="6">
        <v>15.413333333333334</v>
      </c>
      <c r="D78" s="6">
        <v>16.53</v>
      </c>
      <c r="E78" s="6">
        <v>19.11</v>
      </c>
      <c r="F78" s="6"/>
      <c r="G78" s="6">
        <f>C78-B78</f>
        <v>-4.7533333333333339</v>
      </c>
      <c r="H78" s="6">
        <f>D78-B78</f>
        <v>-3.6366666666666667</v>
      </c>
      <c r="I78" s="6">
        <f>E78-B78</f>
        <v>-1.0566666666666684</v>
      </c>
      <c r="J78" s="6"/>
      <c r="K78" s="5">
        <f t="shared" si="188"/>
        <v>26.970929432150385</v>
      </c>
      <c r="L78" s="5">
        <f t="shared" si="180"/>
        <v>12.437862485667955</v>
      </c>
      <c r="M78" s="5">
        <f t="shared" si="181"/>
        <v>2.0801198677769581</v>
      </c>
      <c r="N78" s="5"/>
      <c r="O78" s="6">
        <f>AVERAGE(K78:K79)</f>
        <v>31.569774944445651</v>
      </c>
      <c r="P78" s="6">
        <f t="shared" ref="P78" si="189">AVERAGE(L78:L79)</f>
        <v>13.329672692166532</v>
      </c>
      <c r="Q78" s="6">
        <f t="shared" ref="Q78" si="190">AVERAGE(M78:M79)</f>
        <v>2.5487885606387128</v>
      </c>
      <c r="R78" s="6"/>
      <c r="S78" s="6"/>
      <c r="T78" s="6"/>
      <c r="U78" s="6"/>
      <c r="V78" s="6"/>
      <c r="W78" s="5"/>
      <c r="X78" s="5"/>
      <c r="Y78" s="5"/>
      <c r="Z78" s="5"/>
      <c r="AA78" s="4"/>
      <c r="AB78" s="4"/>
      <c r="AC78" s="4"/>
      <c r="AD78" s="4"/>
    </row>
    <row r="79" spans="1:30">
      <c r="A79" s="1" t="s">
        <v>77</v>
      </c>
      <c r="B79" s="6">
        <v>20.47</v>
      </c>
      <c r="C79" s="6">
        <v>15.293333333333335</v>
      </c>
      <c r="D79" s="6">
        <v>16.64</v>
      </c>
      <c r="E79" s="6">
        <v>18.876666666666665</v>
      </c>
      <c r="F79" s="6"/>
      <c r="G79" s="6">
        <f>C79-B79</f>
        <v>-5.1766666666666641</v>
      </c>
      <c r="H79" s="6">
        <f>D79-B79</f>
        <v>-3.8299999999999983</v>
      </c>
      <c r="I79" s="6">
        <f>E79-B79</f>
        <v>-1.5933333333333337</v>
      </c>
      <c r="J79" s="6"/>
      <c r="K79" s="5">
        <f t="shared" si="188"/>
        <v>36.168620456740918</v>
      </c>
      <c r="L79" s="5">
        <f t="shared" si="180"/>
        <v>14.221482898665109</v>
      </c>
      <c r="M79" s="5">
        <f t="shared" si="181"/>
        <v>3.0174572535004676</v>
      </c>
      <c r="N79" s="5"/>
      <c r="O79" s="6"/>
      <c r="P79" s="6"/>
      <c r="Q79" s="6"/>
      <c r="R79" s="6"/>
      <c r="S79" s="6"/>
      <c r="T79" s="6"/>
      <c r="U79" s="6"/>
      <c r="V79" s="6"/>
      <c r="W79" s="5"/>
      <c r="X79" s="5"/>
      <c r="Y79" s="5"/>
      <c r="Z79" s="5"/>
      <c r="AA79" s="4"/>
      <c r="AB79" s="4"/>
      <c r="AC79" s="4"/>
      <c r="AD79" s="4"/>
    </row>
    <row r="80" spans="1:30">
      <c r="A80" s="1"/>
      <c r="B80" s="6"/>
      <c r="C80" s="6"/>
      <c r="D80" s="6"/>
      <c r="E80" s="6"/>
      <c r="F80" s="6"/>
      <c r="G80" s="6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6"/>
      <c r="T80" s="6"/>
      <c r="U80" s="6"/>
      <c r="V80" s="6"/>
      <c r="W80" s="5"/>
      <c r="X80" s="5"/>
      <c r="Y80" s="5"/>
      <c r="Z80" s="5"/>
      <c r="AA80" s="4"/>
      <c r="AB80" s="4"/>
      <c r="AC80" s="4"/>
      <c r="AD80" s="4"/>
    </row>
    <row r="81" spans="1:30">
      <c r="A81" s="1" t="s">
        <v>69</v>
      </c>
      <c r="B81" s="6" t="s">
        <v>47</v>
      </c>
      <c r="C81" s="6" t="s">
        <v>70</v>
      </c>
      <c r="D81" s="6"/>
      <c r="E81" s="6"/>
      <c r="F81" s="6"/>
      <c r="G81" s="6" t="s">
        <v>70</v>
      </c>
      <c r="H81" s="5"/>
      <c r="I81" s="5"/>
      <c r="J81" s="5"/>
      <c r="K81" s="6" t="s">
        <v>70</v>
      </c>
      <c r="L81" s="5"/>
      <c r="M81" s="5"/>
      <c r="N81" s="5"/>
      <c r="O81" s="6" t="s">
        <v>70</v>
      </c>
      <c r="P81" s="5"/>
      <c r="Q81" s="5"/>
      <c r="R81" s="5"/>
      <c r="S81" s="6" t="s">
        <v>70</v>
      </c>
      <c r="T81" s="6"/>
      <c r="U81" s="6"/>
      <c r="V81" s="6"/>
      <c r="W81" s="6" t="s">
        <v>70</v>
      </c>
      <c r="X81" s="5"/>
      <c r="Y81" s="5"/>
      <c r="Z81" s="5"/>
      <c r="AA81" s="4"/>
      <c r="AB81" s="4"/>
      <c r="AC81" s="4"/>
      <c r="AD81" s="4"/>
    </row>
    <row r="82" spans="1:30">
      <c r="A82" s="1" t="s">
        <v>74</v>
      </c>
      <c r="B82" s="6">
        <v>20.57</v>
      </c>
      <c r="C82" s="6">
        <v>17.536666666666665</v>
      </c>
      <c r="D82" s="6"/>
      <c r="E82" s="6"/>
      <c r="F82" s="6"/>
      <c r="G82" s="6">
        <f>C82-B82</f>
        <v>-3.033333333333335</v>
      </c>
      <c r="H82" s="6"/>
      <c r="I82" s="6"/>
      <c r="J82" s="6"/>
      <c r="K82" s="5">
        <f>2^(-G82)</f>
        <v>8.1869911359742069</v>
      </c>
      <c r="L82" s="5"/>
      <c r="M82" s="5"/>
      <c r="N82" s="5"/>
      <c r="O82" s="6">
        <f>AVERAGE(K82:K83)</f>
        <v>8.3805894181322795</v>
      </c>
      <c r="P82" s="6"/>
      <c r="Q82" s="6"/>
      <c r="R82" s="6"/>
      <c r="S82" s="6">
        <f>O84/O82</f>
        <v>0.39853847276625537</v>
      </c>
      <c r="T82" s="6"/>
      <c r="U82" s="6"/>
      <c r="V82" s="6"/>
      <c r="W82" s="6">
        <f>STDEV(K84:K85)/O82</f>
        <v>1.7249229013778729E-2</v>
      </c>
      <c r="X82" s="6"/>
      <c r="Y82" s="6"/>
      <c r="Z82" s="6"/>
      <c r="AA82" s="4"/>
      <c r="AB82" s="4"/>
      <c r="AC82" s="4"/>
      <c r="AD82" s="4"/>
    </row>
    <row r="83" spans="1:30">
      <c r="A83" s="1" t="s">
        <v>75</v>
      </c>
      <c r="B83" s="6">
        <v>20.66</v>
      </c>
      <c r="C83" s="6">
        <v>17.559999999999999</v>
      </c>
      <c r="D83" s="6"/>
      <c r="E83" s="6"/>
      <c r="F83" s="6"/>
      <c r="G83" s="6">
        <f>C83-B83</f>
        <v>-3.1000000000000014</v>
      </c>
      <c r="H83" s="6"/>
      <c r="I83" s="6"/>
      <c r="J83" s="6"/>
      <c r="K83" s="5">
        <f t="shared" ref="K83:K85" si="191">2^(-G83)</f>
        <v>8.5741877002903522</v>
      </c>
      <c r="L83" s="5"/>
      <c r="M83" s="5"/>
      <c r="N83" s="5"/>
      <c r="O83" s="6"/>
      <c r="P83" s="6"/>
      <c r="Q83" s="6"/>
      <c r="R83" s="6"/>
      <c r="S83" s="6"/>
      <c r="T83" s="6"/>
      <c r="U83" s="6"/>
      <c r="V83" s="6"/>
      <c r="W83" s="5"/>
      <c r="X83" s="5"/>
      <c r="Y83" s="5"/>
      <c r="Z83" s="5"/>
      <c r="AA83" s="4"/>
      <c r="AB83" s="4"/>
      <c r="AC83" s="4"/>
      <c r="AD83" s="4"/>
    </row>
    <row r="84" spans="1:30">
      <c r="A84" s="1" t="s">
        <v>76</v>
      </c>
      <c r="B84" s="6">
        <v>19.3</v>
      </c>
      <c r="C84" s="6">
        <v>17.516666666666666</v>
      </c>
      <c r="D84" s="6"/>
      <c r="E84" s="6"/>
      <c r="F84" s="6"/>
      <c r="G84" s="6">
        <f>C84-B84</f>
        <v>-1.783333333333335</v>
      </c>
      <c r="H84" s="6"/>
      <c r="I84" s="6"/>
      <c r="J84" s="6"/>
      <c r="K84" s="5">
        <f t="shared" si="191"/>
        <v>3.4422057489773241</v>
      </c>
      <c r="L84" s="5"/>
      <c r="M84" s="5"/>
      <c r="N84" s="5"/>
      <c r="O84" s="6">
        <f>AVERAGE(K84:K85)</f>
        <v>3.3399873075834794</v>
      </c>
      <c r="P84" s="6"/>
      <c r="Q84" s="6"/>
      <c r="R84" s="6"/>
      <c r="S84" s="6"/>
      <c r="T84" s="6"/>
      <c r="U84" s="6"/>
      <c r="V84" s="6"/>
      <c r="W84" s="5"/>
      <c r="X84" s="5"/>
      <c r="Y84" s="5"/>
      <c r="Z84" s="5"/>
      <c r="AA84" s="4"/>
      <c r="AB84" s="4"/>
      <c r="AC84" s="4"/>
      <c r="AD84" s="4"/>
    </row>
    <row r="85" spans="1:30">
      <c r="A85" s="1" t="s">
        <v>77</v>
      </c>
      <c r="B85" s="6">
        <v>19.309999999999999</v>
      </c>
      <c r="C85" s="6">
        <v>17.614999999999998</v>
      </c>
      <c r="D85" s="6"/>
      <c r="E85" s="6"/>
      <c r="F85" s="6"/>
      <c r="G85" s="6">
        <f>C85-B85</f>
        <v>-1.6950000000000003</v>
      </c>
      <c r="H85" s="6"/>
      <c r="I85" s="6"/>
      <c r="J85" s="6"/>
      <c r="K85" s="5">
        <f t="shared" si="191"/>
        <v>3.2377688661896347</v>
      </c>
      <c r="L85" s="5"/>
      <c r="M85" s="5"/>
      <c r="N85" s="5"/>
      <c r="O85" s="6"/>
      <c r="P85" s="6"/>
      <c r="Q85" s="6"/>
      <c r="R85" s="6"/>
      <c r="S85" s="6"/>
      <c r="T85" s="6"/>
      <c r="U85" s="6"/>
      <c r="V85" s="6"/>
      <c r="W85" s="5"/>
      <c r="X85" s="5"/>
      <c r="Y85" s="5"/>
      <c r="Z85" s="5"/>
      <c r="AA85" s="4"/>
      <c r="AB85" s="4"/>
      <c r="AC85" s="4"/>
      <c r="AD85" s="4"/>
    </row>
    <row r="86" spans="1:30">
      <c r="A86" s="3"/>
      <c r="B86" s="6"/>
      <c r="C86" s="6"/>
      <c r="D86" s="6"/>
      <c r="E86" s="6"/>
      <c r="F86" s="6"/>
      <c r="G86" s="6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6"/>
      <c r="T86" s="6"/>
      <c r="U86" s="6"/>
      <c r="V86" s="6"/>
      <c r="W86" s="5"/>
      <c r="X86" s="5"/>
      <c r="Y86" s="5"/>
      <c r="Z86" s="5"/>
      <c r="AA86" s="4"/>
      <c r="AB86" s="4"/>
      <c r="AC86" s="4"/>
      <c r="AD86" s="4"/>
    </row>
    <row r="87" spans="1:30">
      <c r="A87" s="3"/>
      <c r="B87" s="3"/>
      <c r="C87" s="3"/>
      <c r="D87" s="3"/>
      <c r="E87" s="6"/>
      <c r="F87" s="3"/>
      <c r="G87" s="3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3"/>
      <c r="T87" s="3"/>
      <c r="U87" s="3"/>
      <c r="V87" s="3"/>
      <c r="W87" s="4"/>
      <c r="X87" s="4"/>
      <c r="Y87" s="4"/>
      <c r="Z87" s="5"/>
      <c r="AA87" s="4"/>
      <c r="AB87" s="4"/>
      <c r="AC87" s="4"/>
      <c r="AD87" s="4"/>
    </row>
    <row r="88" spans="1:30">
      <c r="A88" s="3"/>
      <c r="B88" s="4"/>
      <c r="C88" s="3"/>
      <c r="D88" s="3"/>
      <c r="E88" s="6"/>
      <c r="F88" s="3"/>
      <c r="G88" s="3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3"/>
      <c r="T88" s="3"/>
      <c r="U88" s="3"/>
      <c r="V88" s="3"/>
      <c r="W88" s="4"/>
      <c r="X88" s="4"/>
      <c r="Y88" s="4"/>
      <c r="Z88" s="5"/>
      <c r="AA88" s="4"/>
      <c r="AB88" s="4"/>
      <c r="AC88" s="4"/>
      <c r="AD88" s="4"/>
    </row>
    <row r="89" spans="1:30">
      <c r="A89" s="3"/>
      <c r="B89" s="4"/>
      <c r="C89" s="3"/>
      <c r="D89" s="3"/>
      <c r="E89" s="6"/>
      <c r="F89" s="3"/>
      <c r="G89" s="3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3"/>
      <c r="T89" s="3"/>
      <c r="U89" s="3"/>
      <c r="V89" s="3"/>
      <c r="W89" s="4"/>
      <c r="X89" s="4"/>
      <c r="Y89" s="4"/>
      <c r="Z89" s="5"/>
      <c r="AA89" s="4"/>
      <c r="AB89" s="4"/>
      <c r="AC89" s="4"/>
      <c r="AD89" s="4"/>
    </row>
    <row r="90" spans="1:30">
      <c r="A90" s="3"/>
      <c r="B90" s="4"/>
      <c r="C90" s="3"/>
      <c r="D90" s="3"/>
      <c r="E90" s="6"/>
      <c r="F90" s="3"/>
      <c r="G90" s="3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3"/>
      <c r="T90" s="3"/>
      <c r="U90" s="3"/>
      <c r="V90" s="3"/>
      <c r="W90" s="4"/>
      <c r="X90" s="4"/>
      <c r="Y90" s="4"/>
      <c r="Z90" s="5"/>
      <c r="AA90" s="4"/>
      <c r="AB90" s="4"/>
      <c r="AC90" s="4"/>
      <c r="AD90" s="4"/>
    </row>
    <row r="91" spans="1:30">
      <c r="A91" s="3"/>
      <c r="B91" s="4"/>
      <c r="C91" s="3"/>
      <c r="D91" s="3"/>
      <c r="E91" s="6"/>
      <c r="F91" s="3"/>
      <c r="G91" s="3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3"/>
      <c r="T91" s="3"/>
      <c r="U91" s="3"/>
      <c r="V91" s="3"/>
      <c r="W91" s="4"/>
      <c r="X91" s="4"/>
      <c r="Y91" s="4"/>
      <c r="Z91" s="5"/>
      <c r="AA91" s="4"/>
      <c r="AB91" s="4"/>
      <c r="AC91" s="4"/>
      <c r="AD91" s="4"/>
    </row>
    <row r="92" spans="1:30">
      <c r="A92" s="3"/>
      <c r="B92" s="3"/>
      <c r="C92" s="3"/>
      <c r="D92" s="3"/>
      <c r="E92" s="6"/>
      <c r="F92" s="3"/>
      <c r="G92" s="3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3"/>
      <c r="T92" s="3"/>
      <c r="U92" s="3"/>
      <c r="V92" s="3"/>
      <c r="W92" s="4"/>
      <c r="X92" s="4"/>
      <c r="Y92" s="4"/>
      <c r="Z92" s="5"/>
      <c r="AA92" s="4"/>
      <c r="AB92" s="4"/>
      <c r="AC92" s="4"/>
      <c r="AD92" s="4"/>
    </row>
    <row r="93" spans="1:30" ht="15">
      <c r="A93" s="3"/>
      <c r="B93" s="3"/>
      <c r="C93" s="3"/>
      <c r="D93" s="3"/>
      <c r="E93" s="7"/>
      <c r="F93" s="3"/>
      <c r="G93" s="3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3"/>
      <c r="T93" s="3"/>
      <c r="U93" s="3"/>
      <c r="V93" s="3"/>
      <c r="W93" s="4"/>
      <c r="X93" s="4"/>
      <c r="Y93" s="4"/>
      <c r="Z93" s="5"/>
      <c r="AA93" s="4"/>
      <c r="AB93" s="4"/>
      <c r="AC93" s="4"/>
      <c r="AD93" s="4"/>
    </row>
    <row r="94" spans="1:30">
      <c r="A94" s="3"/>
      <c r="B94" s="3"/>
      <c r="C94" s="3"/>
      <c r="D94" s="3"/>
      <c r="E94" s="6"/>
      <c r="F94" s="3"/>
      <c r="G94" s="3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3"/>
      <c r="T94" s="3"/>
      <c r="U94" s="3"/>
      <c r="V94" s="3"/>
      <c r="W94" s="4"/>
      <c r="X94" s="4"/>
      <c r="Y94" s="4"/>
      <c r="Z94" s="5"/>
      <c r="AA94" s="4"/>
      <c r="AB94" s="4"/>
      <c r="AC94" s="4"/>
      <c r="AD94" s="4"/>
    </row>
    <row r="95" spans="1:30">
      <c r="A95" s="3"/>
      <c r="B95" s="3"/>
      <c r="C95" s="3"/>
      <c r="D95" s="3"/>
      <c r="E95" s="6"/>
      <c r="F95" s="3"/>
      <c r="G95" s="3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3"/>
      <c r="T95" s="3"/>
      <c r="U95" s="3"/>
      <c r="V95" s="3"/>
      <c r="W95" s="4"/>
      <c r="X95" s="4"/>
      <c r="Y95" s="4"/>
      <c r="Z95" s="5"/>
      <c r="AA95" s="4"/>
      <c r="AB95" s="4"/>
      <c r="AC95" s="4"/>
      <c r="AD95" s="4"/>
    </row>
    <row r="96" spans="1:30">
      <c r="A96" s="3"/>
      <c r="B96" s="3"/>
      <c r="C96" s="3"/>
      <c r="D96" s="3"/>
      <c r="E96" s="6"/>
      <c r="F96" s="3"/>
      <c r="G96" s="3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3"/>
      <c r="T96" s="3"/>
      <c r="U96" s="3"/>
      <c r="V96" s="3"/>
      <c r="W96" s="4"/>
      <c r="X96" s="4"/>
      <c r="Y96" s="4"/>
      <c r="Z96" s="5"/>
      <c r="AA96" s="4"/>
      <c r="AB96" s="4"/>
      <c r="AC96" s="4"/>
      <c r="AD96" s="4"/>
    </row>
    <row r="97" spans="1:30">
      <c r="A97" s="3"/>
      <c r="B97" s="3"/>
      <c r="C97" s="3"/>
      <c r="D97" s="3"/>
      <c r="E97" s="6"/>
      <c r="F97" s="3"/>
      <c r="G97" s="3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3"/>
      <c r="T97" s="3"/>
      <c r="U97" s="3"/>
      <c r="V97" s="3"/>
      <c r="W97" s="4"/>
      <c r="X97" s="4"/>
      <c r="Y97" s="4"/>
      <c r="Z97" s="5"/>
      <c r="AA97" s="4"/>
      <c r="AB97" s="4"/>
      <c r="AC97" s="4"/>
      <c r="AD97" s="4"/>
    </row>
    <row r="98" spans="1:30">
      <c r="A98" s="3"/>
      <c r="B98" s="3"/>
      <c r="C98" s="3"/>
      <c r="D98" s="3"/>
      <c r="E98" s="6"/>
      <c r="F98" s="3"/>
      <c r="G98" s="3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3"/>
      <c r="T98" s="3"/>
      <c r="U98" s="3"/>
      <c r="V98" s="3"/>
      <c r="W98" s="4"/>
      <c r="X98" s="4"/>
      <c r="Y98" s="4"/>
      <c r="Z98" s="5"/>
      <c r="AA98" s="4"/>
      <c r="AB98" s="4"/>
      <c r="AC98" s="4"/>
      <c r="AD98" s="4"/>
    </row>
    <row r="99" spans="1:30">
      <c r="A99" s="3"/>
      <c r="B99" s="3"/>
      <c r="C99" s="3"/>
      <c r="D99" s="3"/>
      <c r="E99" s="6"/>
      <c r="F99" s="3"/>
      <c r="G99" s="3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3"/>
      <c r="T99" s="3"/>
      <c r="U99" s="3"/>
      <c r="V99" s="3"/>
      <c r="W99" s="4"/>
      <c r="X99" s="4"/>
      <c r="Y99" s="4"/>
      <c r="Z99" s="5"/>
      <c r="AA99" s="4"/>
      <c r="AB99" s="4"/>
      <c r="AC99" s="4"/>
      <c r="AD99" s="4"/>
    </row>
    <row r="100" spans="1:30">
      <c r="A100" s="3"/>
      <c r="B100" s="3"/>
      <c r="C100" s="3"/>
      <c r="D100" s="3"/>
      <c r="E100" s="6"/>
      <c r="F100" s="3"/>
      <c r="G100" s="3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3"/>
      <c r="T100" s="3"/>
      <c r="U100" s="3"/>
      <c r="V100" s="3"/>
      <c r="W100" s="4"/>
      <c r="X100" s="4"/>
      <c r="Y100" s="4"/>
      <c r="Z100" s="5"/>
      <c r="AA100" s="4"/>
      <c r="AB100" s="4"/>
      <c r="AC100" s="4"/>
      <c r="AD100" s="4"/>
    </row>
    <row r="101" spans="1:30">
      <c r="A101" s="3"/>
      <c r="B101" s="3"/>
      <c r="C101" s="3"/>
      <c r="D101" s="3"/>
      <c r="E101" s="6"/>
      <c r="F101" s="3"/>
      <c r="G101" s="3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3"/>
      <c r="T101" s="3"/>
      <c r="U101" s="3"/>
      <c r="V101" s="3"/>
      <c r="W101" s="4"/>
      <c r="X101" s="4"/>
      <c r="Y101" s="4"/>
      <c r="Z101" s="5"/>
      <c r="AA101" s="4"/>
      <c r="AB101" s="4"/>
      <c r="AC101" s="4"/>
      <c r="AD101" s="4"/>
    </row>
    <row r="102" spans="1:30">
      <c r="A102" s="3"/>
      <c r="B102" s="3"/>
      <c r="C102" s="3"/>
      <c r="D102" s="3"/>
      <c r="E102" s="6"/>
      <c r="F102" s="3"/>
      <c r="G102" s="3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3"/>
      <c r="T102" s="3"/>
      <c r="U102" s="3"/>
      <c r="V102" s="3"/>
      <c r="W102" s="4"/>
      <c r="X102" s="4"/>
      <c r="Y102" s="4"/>
      <c r="Z102" s="5"/>
      <c r="AA102" s="4"/>
      <c r="AB102" s="4"/>
      <c r="AC102" s="4"/>
      <c r="AD102" s="4"/>
    </row>
    <row r="103" spans="1:30">
      <c r="A103" s="3"/>
      <c r="B103" s="3"/>
      <c r="C103" s="3"/>
      <c r="D103" s="3"/>
      <c r="E103" s="6"/>
      <c r="F103" s="3"/>
      <c r="G103" s="3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3"/>
      <c r="T103" s="3"/>
      <c r="U103" s="3"/>
      <c r="V103" s="3"/>
      <c r="W103" s="4"/>
      <c r="X103" s="4"/>
      <c r="Y103" s="4"/>
      <c r="Z103" s="5"/>
      <c r="AA103" s="4"/>
      <c r="AB103" s="4"/>
      <c r="AC103" s="4"/>
      <c r="AD103" s="4"/>
    </row>
    <row r="104" spans="1:30">
      <c r="A104" s="3"/>
      <c r="B104" s="3"/>
      <c r="C104" s="3"/>
      <c r="D104" s="3"/>
      <c r="E104" s="6"/>
      <c r="F104" s="3"/>
      <c r="G104" s="3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3"/>
      <c r="T104" s="3"/>
      <c r="U104" s="3"/>
      <c r="V104" s="3"/>
      <c r="W104" s="4"/>
      <c r="X104" s="4"/>
      <c r="Y104" s="4"/>
      <c r="Z104" s="5"/>
      <c r="AA104" s="4"/>
      <c r="AB104" s="4"/>
      <c r="AC104" s="4"/>
      <c r="AD104" s="4"/>
    </row>
    <row r="105" spans="1:30">
      <c r="A105" s="3"/>
      <c r="B105" s="3"/>
      <c r="C105" s="3"/>
      <c r="D105" s="3"/>
      <c r="E105" s="6"/>
      <c r="F105" s="3"/>
      <c r="G105" s="3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3"/>
      <c r="T105" s="3"/>
      <c r="U105" s="3"/>
      <c r="V105" s="3"/>
      <c r="W105" s="4"/>
      <c r="X105" s="4"/>
      <c r="Y105" s="4"/>
      <c r="Z105" s="5"/>
      <c r="AA105" s="4"/>
      <c r="AB105" s="4"/>
      <c r="AC105" s="4"/>
      <c r="AD105" s="4"/>
    </row>
    <row r="106" spans="1:30">
      <c r="A106" s="3"/>
      <c r="B106" s="3"/>
      <c r="C106" s="3"/>
      <c r="D106" s="3"/>
      <c r="E106" s="6"/>
      <c r="F106" s="3"/>
      <c r="G106" s="3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3"/>
      <c r="T106" s="3"/>
      <c r="U106" s="3"/>
      <c r="V106" s="3"/>
      <c r="W106" s="4"/>
      <c r="X106" s="4"/>
      <c r="Y106" s="4"/>
      <c r="Z106" s="5"/>
      <c r="AA106" s="4"/>
      <c r="AB106" s="4"/>
      <c r="AC106" s="4"/>
      <c r="AD106" s="4"/>
    </row>
    <row r="107" spans="1:30">
      <c r="A107" s="3"/>
      <c r="B107" s="3"/>
      <c r="C107" s="3"/>
      <c r="D107" s="3"/>
      <c r="E107" s="6"/>
      <c r="F107" s="3"/>
      <c r="G107" s="3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3"/>
      <c r="T107" s="3"/>
      <c r="U107" s="3"/>
      <c r="V107" s="3"/>
      <c r="W107" s="4"/>
      <c r="X107" s="4"/>
      <c r="Y107" s="4"/>
      <c r="Z107" s="5"/>
      <c r="AA107" s="4"/>
      <c r="AB107" s="4"/>
      <c r="AC107" s="4"/>
      <c r="AD107" s="4"/>
    </row>
    <row r="108" spans="1:30">
      <c r="A108" s="3"/>
      <c r="B108" s="3"/>
      <c r="C108" s="3"/>
      <c r="D108" s="3"/>
      <c r="E108" s="6"/>
      <c r="F108" s="3"/>
      <c r="G108" s="3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3"/>
      <c r="T108" s="3"/>
      <c r="U108" s="3"/>
      <c r="V108" s="3"/>
      <c r="W108" s="4"/>
      <c r="X108" s="4"/>
      <c r="Y108" s="4"/>
      <c r="Z108" s="5"/>
      <c r="AA108" s="4"/>
      <c r="AB108" s="4"/>
      <c r="AC108" s="4"/>
      <c r="AD108" s="4"/>
    </row>
    <row r="109" spans="1:30" ht="15">
      <c r="A109" s="3"/>
      <c r="B109" s="3"/>
      <c r="C109" s="3"/>
      <c r="D109" s="3"/>
      <c r="E109" s="7"/>
      <c r="F109" s="3"/>
      <c r="G109" s="3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3"/>
      <c r="T109" s="3"/>
      <c r="U109" s="3"/>
      <c r="V109" s="3"/>
      <c r="W109" s="4"/>
      <c r="X109" s="4"/>
      <c r="Y109" s="4"/>
      <c r="Z109" s="5"/>
      <c r="AA109" s="4"/>
      <c r="AB109" s="4"/>
      <c r="AC109" s="4"/>
      <c r="AD109" s="4"/>
    </row>
    <row r="110" spans="1:30">
      <c r="A110" s="3"/>
      <c r="B110" s="3"/>
      <c r="C110" s="3"/>
      <c r="D110" s="3"/>
      <c r="E110" s="6"/>
      <c r="F110" s="3"/>
      <c r="G110" s="3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3"/>
      <c r="T110" s="3"/>
      <c r="U110" s="3"/>
      <c r="V110" s="3"/>
      <c r="W110" s="4"/>
      <c r="X110" s="4"/>
      <c r="Y110" s="4"/>
      <c r="Z110" s="5"/>
      <c r="AA110" s="4"/>
      <c r="AB110" s="4"/>
      <c r="AC110" s="4"/>
      <c r="AD110" s="4"/>
    </row>
    <row r="111" spans="1:30">
      <c r="A111" s="3"/>
      <c r="B111" s="3"/>
      <c r="C111" s="3"/>
      <c r="D111" s="3"/>
      <c r="E111" s="6"/>
      <c r="F111" s="3"/>
      <c r="G111" s="3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3"/>
      <c r="T111" s="3"/>
      <c r="U111" s="3"/>
      <c r="V111" s="3"/>
      <c r="W111" s="4"/>
      <c r="X111" s="4"/>
      <c r="Y111" s="4"/>
      <c r="Z111" s="5"/>
      <c r="AA111" s="4"/>
      <c r="AB111" s="4"/>
      <c r="AC111" s="4"/>
      <c r="AD111" s="4"/>
    </row>
    <row r="112" spans="1:30">
      <c r="A112" s="3"/>
      <c r="B112" s="3"/>
      <c r="C112" s="3"/>
      <c r="D112" s="3"/>
      <c r="E112" s="6"/>
      <c r="F112" s="3"/>
      <c r="G112" s="3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3"/>
      <c r="T112" s="3"/>
      <c r="U112" s="3"/>
      <c r="V112" s="3"/>
      <c r="W112" s="4"/>
      <c r="X112" s="4"/>
      <c r="Y112" s="4"/>
      <c r="Z112" s="5"/>
      <c r="AA112" s="4"/>
      <c r="AB112" s="4"/>
      <c r="AC112" s="4"/>
      <c r="AD112" s="4"/>
    </row>
    <row r="113" spans="1:30">
      <c r="A113" s="3"/>
      <c r="B113" s="3"/>
      <c r="C113" s="3"/>
      <c r="D113" s="3"/>
      <c r="E113" s="6"/>
      <c r="F113" s="3"/>
      <c r="G113" s="3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3"/>
      <c r="T113" s="3"/>
      <c r="U113" s="3"/>
      <c r="V113" s="3"/>
      <c r="W113" s="4"/>
      <c r="X113" s="4"/>
      <c r="Y113" s="4"/>
      <c r="Z113" s="5"/>
      <c r="AA113" s="4"/>
      <c r="AB113" s="4"/>
      <c r="AC113" s="4"/>
      <c r="AD113" s="4"/>
    </row>
    <row r="114" spans="1:30">
      <c r="A114" s="3"/>
      <c r="B114" s="3"/>
      <c r="C114" s="3"/>
      <c r="D114" s="3"/>
      <c r="E114" s="6"/>
      <c r="F114" s="3"/>
      <c r="G114" s="3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3"/>
      <c r="T114" s="3"/>
      <c r="U114" s="3"/>
      <c r="V114" s="3"/>
      <c r="W114" s="4"/>
      <c r="X114" s="4"/>
      <c r="Y114" s="4"/>
      <c r="Z114" s="5"/>
      <c r="AA114" s="4"/>
      <c r="AB114" s="4"/>
      <c r="AC114" s="4"/>
      <c r="AD114" s="4"/>
    </row>
    <row r="115" spans="1:30">
      <c r="A115" s="3"/>
      <c r="B115" s="3"/>
      <c r="C115" s="3"/>
      <c r="D115" s="3"/>
      <c r="E115" s="6"/>
      <c r="F115" s="3"/>
      <c r="G115" s="3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3"/>
      <c r="T115" s="3"/>
      <c r="U115" s="3"/>
      <c r="V115" s="3"/>
      <c r="W115" s="4"/>
      <c r="X115" s="4"/>
      <c r="Y115" s="4"/>
      <c r="Z115" s="5"/>
      <c r="AA115" s="4"/>
      <c r="AB115" s="4"/>
      <c r="AC115" s="4"/>
      <c r="AD115" s="4"/>
    </row>
    <row r="116" spans="1:30">
      <c r="A116" s="3"/>
      <c r="B116" s="3"/>
      <c r="C116" s="3"/>
      <c r="D116" s="3"/>
      <c r="E116" s="6"/>
      <c r="F116" s="3"/>
      <c r="G116" s="3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3"/>
      <c r="T116" s="3"/>
      <c r="U116" s="3"/>
      <c r="V116" s="3"/>
      <c r="W116" s="4"/>
      <c r="X116" s="4"/>
      <c r="Y116" s="4"/>
      <c r="Z116" s="5"/>
      <c r="AA116" s="4"/>
      <c r="AB116" s="4"/>
      <c r="AC116" s="4"/>
      <c r="AD116" s="4"/>
    </row>
    <row r="117" spans="1:30">
      <c r="A117" s="3"/>
      <c r="B117" s="3"/>
      <c r="C117" s="3"/>
      <c r="D117" s="3"/>
      <c r="E117" s="6"/>
      <c r="F117" s="3"/>
      <c r="G117" s="3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3"/>
      <c r="T117" s="3"/>
      <c r="U117" s="3"/>
      <c r="V117" s="3"/>
      <c r="W117" s="4"/>
      <c r="X117" s="4"/>
      <c r="Y117" s="4"/>
      <c r="Z117" s="5"/>
      <c r="AA117" s="4"/>
      <c r="AB117" s="4"/>
      <c r="AC117" s="4"/>
      <c r="AD117" s="4"/>
    </row>
    <row r="118" spans="1:30">
      <c r="A118" s="3"/>
      <c r="B118" s="3"/>
      <c r="C118" s="3"/>
      <c r="D118" s="3"/>
      <c r="E118" s="6"/>
      <c r="F118" s="3"/>
      <c r="G118" s="3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3"/>
      <c r="T118" s="3"/>
      <c r="U118" s="3"/>
      <c r="V118" s="3"/>
      <c r="W118" s="4"/>
      <c r="X118" s="4"/>
      <c r="Y118" s="4"/>
      <c r="Z118" s="5"/>
      <c r="AA118" s="4"/>
      <c r="AB118" s="4"/>
      <c r="AC118" s="4"/>
      <c r="AD118" s="4"/>
    </row>
    <row r="119" spans="1:30">
      <c r="A119" s="3"/>
      <c r="B119" s="3"/>
      <c r="C119" s="3"/>
      <c r="D119" s="3"/>
      <c r="E119" s="6"/>
      <c r="F119" s="3"/>
      <c r="G119" s="3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3"/>
      <c r="T119" s="3"/>
      <c r="U119" s="3"/>
      <c r="V119" s="3"/>
      <c r="W119" s="4"/>
      <c r="X119" s="4"/>
      <c r="Y119" s="4"/>
      <c r="Z119" s="5"/>
      <c r="AA119" s="4"/>
      <c r="AB119" s="4"/>
      <c r="AC119" s="4"/>
      <c r="AD119" s="4"/>
    </row>
    <row r="120" spans="1:30">
      <c r="A120" s="3"/>
      <c r="B120" s="3"/>
      <c r="C120" s="3"/>
      <c r="D120" s="3"/>
      <c r="E120" s="6"/>
      <c r="F120" s="3"/>
      <c r="G120" s="3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3"/>
      <c r="T120" s="3"/>
      <c r="U120" s="3"/>
      <c r="V120" s="3"/>
      <c r="W120" s="4"/>
      <c r="X120" s="4"/>
      <c r="Y120" s="4"/>
      <c r="Z120" s="5"/>
      <c r="AA120" s="4"/>
      <c r="AB120" s="4"/>
      <c r="AC120" s="4"/>
      <c r="AD120" s="4"/>
    </row>
    <row r="121" spans="1:30">
      <c r="A121" s="3"/>
      <c r="B121" s="3"/>
      <c r="C121" s="3"/>
      <c r="D121" s="3"/>
      <c r="E121" s="6"/>
      <c r="F121" s="3"/>
      <c r="G121" s="3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3"/>
      <c r="T121" s="3"/>
      <c r="U121" s="3"/>
      <c r="V121" s="3"/>
      <c r="W121" s="4"/>
      <c r="X121" s="4"/>
      <c r="Y121" s="4"/>
      <c r="Z121" s="5"/>
      <c r="AA121" s="4"/>
      <c r="AB121" s="4"/>
      <c r="AC121" s="4"/>
      <c r="AD121" s="4"/>
    </row>
    <row r="122" spans="1:30">
      <c r="A122" s="3"/>
      <c r="B122" s="3"/>
      <c r="C122" s="3"/>
      <c r="D122" s="3"/>
      <c r="E122" s="6"/>
      <c r="F122" s="3"/>
      <c r="G122" s="3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3"/>
      <c r="T122" s="3"/>
      <c r="U122" s="3"/>
      <c r="V122" s="3"/>
      <c r="W122" s="4"/>
      <c r="X122" s="4"/>
      <c r="Y122" s="4"/>
      <c r="Z122" s="5"/>
      <c r="AA122" s="4"/>
      <c r="AB122" s="4"/>
      <c r="AC122" s="4"/>
      <c r="AD122" s="4"/>
    </row>
    <row r="123" spans="1:30">
      <c r="A123" s="3"/>
      <c r="B123" s="3"/>
      <c r="C123" s="3"/>
      <c r="D123" s="3"/>
      <c r="E123" s="6"/>
      <c r="F123" s="3"/>
      <c r="G123" s="3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3"/>
      <c r="T123" s="3"/>
      <c r="U123" s="3"/>
      <c r="V123" s="3"/>
      <c r="W123" s="4"/>
      <c r="X123" s="4"/>
      <c r="Y123" s="4"/>
      <c r="Z123" s="5"/>
      <c r="AA123" s="4"/>
      <c r="AB123" s="4"/>
      <c r="AC123" s="4"/>
      <c r="AD123" s="4"/>
    </row>
    <row r="124" spans="1:30">
      <c r="A124" s="3"/>
      <c r="B124" s="3"/>
      <c r="C124" s="3"/>
      <c r="D124" s="3"/>
      <c r="E124" s="6"/>
      <c r="F124" s="3"/>
      <c r="G124" s="3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3"/>
      <c r="T124" s="3"/>
      <c r="U124" s="3"/>
      <c r="V124" s="3"/>
      <c r="W124" s="4"/>
      <c r="X124" s="4"/>
      <c r="Y124" s="4"/>
      <c r="Z124" s="5"/>
      <c r="AA124" s="4"/>
      <c r="AB124" s="4"/>
      <c r="AC124" s="4"/>
      <c r="AD124" s="4"/>
    </row>
    <row r="125" spans="1:30" ht="15">
      <c r="A125" s="3"/>
      <c r="B125" s="3"/>
      <c r="C125" s="3"/>
      <c r="D125" s="3"/>
      <c r="E125" s="7"/>
      <c r="F125" s="3"/>
      <c r="G125" s="3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3"/>
      <c r="T125" s="3"/>
      <c r="U125" s="3"/>
      <c r="V125" s="3"/>
      <c r="W125" s="4"/>
      <c r="X125" s="4"/>
      <c r="Y125" s="4"/>
      <c r="Z125" s="5"/>
      <c r="AA125" s="4"/>
      <c r="AB125" s="4"/>
      <c r="AC125" s="4"/>
      <c r="AD125" s="4"/>
    </row>
    <row r="126" spans="1:30">
      <c r="A126" s="3"/>
      <c r="B126" s="3"/>
      <c r="C126" s="3"/>
      <c r="D126" s="3"/>
      <c r="E126" s="6"/>
      <c r="F126" s="3"/>
      <c r="G126" s="3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3"/>
      <c r="T126" s="3"/>
      <c r="U126" s="3"/>
      <c r="V126" s="3"/>
      <c r="W126" s="4"/>
      <c r="X126" s="4"/>
      <c r="Y126" s="4"/>
      <c r="Z126" s="5"/>
      <c r="AA126" s="4"/>
      <c r="AB126" s="4"/>
      <c r="AC126" s="4"/>
      <c r="AD126" s="4"/>
    </row>
    <row r="127" spans="1:30">
      <c r="A127" s="3"/>
      <c r="B127" s="3"/>
      <c r="C127" s="3"/>
      <c r="D127" s="3"/>
      <c r="E127" s="6"/>
      <c r="F127" s="3"/>
      <c r="G127" s="3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3"/>
      <c r="T127" s="3"/>
      <c r="U127" s="3"/>
      <c r="V127" s="3"/>
      <c r="W127" s="4"/>
      <c r="X127" s="4"/>
      <c r="Y127" s="4"/>
      <c r="Z127" s="5"/>
      <c r="AA127" s="4"/>
      <c r="AB127" s="4"/>
      <c r="AC127" s="4"/>
      <c r="AD127" s="4"/>
    </row>
    <row r="128" spans="1:30">
      <c r="A128" s="3"/>
      <c r="B128" s="3"/>
      <c r="C128" s="3"/>
      <c r="D128" s="3"/>
      <c r="E128" s="6"/>
      <c r="F128" s="3"/>
      <c r="G128" s="3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3"/>
      <c r="T128" s="3"/>
      <c r="U128" s="3"/>
      <c r="V128" s="3"/>
      <c r="W128" s="4"/>
      <c r="X128" s="4"/>
      <c r="Y128" s="4"/>
      <c r="Z128" s="5"/>
      <c r="AA128" s="4"/>
      <c r="AB128" s="4"/>
      <c r="AC128" s="4"/>
      <c r="AD128" s="4"/>
    </row>
    <row r="129" spans="1:30">
      <c r="A129" s="3"/>
      <c r="B129" s="3"/>
      <c r="C129" s="3"/>
      <c r="D129" s="3"/>
      <c r="E129" s="6"/>
      <c r="F129" s="3"/>
      <c r="G129" s="3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3"/>
      <c r="T129" s="3"/>
      <c r="U129" s="3"/>
      <c r="V129" s="3"/>
      <c r="W129" s="4"/>
      <c r="X129" s="4"/>
      <c r="Y129" s="4"/>
      <c r="Z129" s="5"/>
      <c r="AA129" s="4"/>
      <c r="AB129" s="4"/>
      <c r="AC129" s="4"/>
      <c r="AD129" s="4"/>
    </row>
    <row r="130" spans="1:30">
      <c r="A130" s="3"/>
      <c r="B130" s="3"/>
      <c r="C130" s="3"/>
      <c r="D130" s="3"/>
      <c r="E130" s="6"/>
      <c r="F130" s="3"/>
      <c r="G130" s="3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3"/>
      <c r="T130" s="3"/>
      <c r="U130" s="3"/>
      <c r="V130" s="3"/>
      <c r="W130" s="4"/>
      <c r="X130" s="4"/>
      <c r="Y130" s="4"/>
      <c r="Z130" s="5"/>
      <c r="AA130" s="4"/>
      <c r="AB130" s="4"/>
      <c r="AC130" s="4"/>
      <c r="AD130" s="4"/>
    </row>
    <row r="131" spans="1:30">
      <c r="A131" s="3"/>
      <c r="B131" s="3"/>
      <c r="C131" s="3"/>
      <c r="D131" s="3"/>
      <c r="E131" s="6"/>
      <c r="F131" s="3"/>
      <c r="G131" s="3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3"/>
      <c r="T131" s="3"/>
      <c r="U131" s="3"/>
      <c r="V131" s="3"/>
      <c r="W131" s="4"/>
      <c r="X131" s="4"/>
      <c r="Y131" s="4"/>
      <c r="Z131" s="5"/>
      <c r="AA131" s="4"/>
      <c r="AB131" s="4"/>
      <c r="AC131" s="4"/>
      <c r="AD131" s="4"/>
    </row>
    <row r="132" spans="1:30">
      <c r="A132" s="3"/>
      <c r="B132" s="3"/>
      <c r="C132" s="3"/>
      <c r="D132" s="3"/>
      <c r="E132" s="6"/>
      <c r="F132" s="3"/>
      <c r="G132" s="3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3"/>
      <c r="T132" s="3"/>
      <c r="U132" s="3"/>
      <c r="V132" s="3"/>
      <c r="W132" s="4"/>
      <c r="X132" s="4"/>
      <c r="Y132" s="4"/>
      <c r="Z132" s="5"/>
      <c r="AA132" s="4"/>
      <c r="AB132" s="4"/>
      <c r="AC132" s="4"/>
      <c r="AD132" s="4"/>
    </row>
    <row r="133" spans="1:30">
      <c r="A133" s="3"/>
      <c r="B133" s="3"/>
      <c r="C133" s="3"/>
      <c r="D133" s="3"/>
      <c r="E133" s="6"/>
      <c r="F133" s="3"/>
      <c r="G133" s="3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3"/>
      <c r="T133" s="3"/>
      <c r="U133" s="3"/>
      <c r="V133" s="3"/>
      <c r="W133" s="4"/>
      <c r="X133" s="4"/>
      <c r="Y133" s="4"/>
      <c r="Z133" s="5"/>
      <c r="AA133" s="4"/>
      <c r="AB133" s="4"/>
      <c r="AC133" s="4"/>
      <c r="AD133" s="4"/>
    </row>
    <row r="134" spans="1:30">
      <c r="A134" s="3"/>
      <c r="B134" s="3"/>
      <c r="C134" s="3"/>
      <c r="D134" s="3"/>
      <c r="E134" s="6"/>
      <c r="F134" s="3"/>
      <c r="G134" s="3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3"/>
      <c r="T134" s="3"/>
      <c r="U134" s="3"/>
      <c r="V134" s="3"/>
      <c r="W134" s="4"/>
      <c r="X134" s="4"/>
      <c r="Y134" s="4"/>
      <c r="Z134" s="5"/>
      <c r="AA134" s="4"/>
      <c r="AB134" s="4"/>
      <c r="AC134" s="4"/>
      <c r="AD134" s="4"/>
    </row>
    <row r="135" spans="1:30">
      <c r="A135" s="3"/>
      <c r="B135" s="3"/>
      <c r="C135" s="3"/>
      <c r="D135" s="3"/>
      <c r="E135" s="6"/>
      <c r="F135" s="3"/>
      <c r="G135" s="3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3"/>
      <c r="T135" s="3"/>
      <c r="U135" s="3"/>
      <c r="V135" s="3"/>
      <c r="W135" s="4"/>
      <c r="X135" s="4"/>
      <c r="Y135" s="4"/>
      <c r="Z135" s="5"/>
      <c r="AA135" s="4"/>
      <c r="AB135" s="4"/>
      <c r="AC135" s="4"/>
      <c r="AD135" s="4"/>
    </row>
    <row r="136" spans="1:30">
      <c r="A136" s="3"/>
      <c r="B136" s="3"/>
      <c r="C136" s="3"/>
      <c r="D136" s="3"/>
      <c r="E136" s="6"/>
      <c r="F136" s="3"/>
      <c r="G136" s="3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3"/>
      <c r="T136" s="3"/>
      <c r="U136" s="3"/>
      <c r="V136" s="3"/>
      <c r="W136" s="4"/>
      <c r="X136" s="4"/>
      <c r="Y136" s="4"/>
      <c r="Z136" s="5"/>
      <c r="AA136" s="4"/>
      <c r="AB136" s="4"/>
      <c r="AC136" s="4"/>
      <c r="AD136" s="4"/>
    </row>
    <row r="137" spans="1:30">
      <c r="A137" s="3"/>
      <c r="B137" s="3"/>
      <c r="C137" s="3"/>
      <c r="D137" s="3"/>
      <c r="E137" s="6"/>
      <c r="F137" s="3"/>
      <c r="G137" s="3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3"/>
      <c r="T137" s="3"/>
      <c r="U137" s="3"/>
      <c r="V137" s="3"/>
      <c r="W137" s="4"/>
      <c r="X137" s="4"/>
      <c r="Y137" s="4"/>
      <c r="Z137" s="5"/>
      <c r="AA137" s="4"/>
      <c r="AB137" s="4"/>
      <c r="AC137" s="4"/>
      <c r="AD137" s="4"/>
    </row>
    <row r="138" spans="1:30">
      <c r="A138" s="3"/>
      <c r="B138" s="3"/>
      <c r="C138" s="3"/>
      <c r="D138" s="3"/>
      <c r="E138" s="6"/>
      <c r="F138" s="3"/>
      <c r="G138" s="3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3"/>
      <c r="T138" s="3"/>
      <c r="U138" s="3"/>
      <c r="V138" s="3"/>
      <c r="W138" s="4"/>
      <c r="X138" s="4"/>
      <c r="Y138" s="4"/>
      <c r="Z138" s="5"/>
      <c r="AA138" s="4"/>
      <c r="AB138" s="4"/>
      <c r="AC138" s="4"/>
      <c r="AD138" s="4"/>
    </row>
    <row r="139" spans="1:30">
      <c r="A139" s="3"/>
      <c r="B139" s="3"/>
      <c r="C139" s="3"/>
      <c r="D139" s="3"/>
      <c r="E139" s="6"/>
      <c r="F139" s="3"/>
      <c r="G139" s="3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3"/>
      <c r="T139" s="3"/>
      <c r="U139" s="3"/>
      <c r="V139" s="3"/>
      <c r="W139" s="4"/>
      <c r="X139" s="4"/>
      <c r="Y139" s="4"/>
      <c r="Z139" s="5"/>
      <c r="AA139" s="4"/>
      <c r="AB139" s="4"/>
      <c r="AC139" s="4"/>
      <c r="AD139" s="4"/>
    </row>
    <row r="140" spans="1:30">
      <c r="A140" s="3"/>
      <c r="B140" s="3"/>
      <c r="C140" s="3"/>
      <c r="D140" s="3"/>
      <c r="E140" s="6"/>
      <c r="F140" s="3"/>
      <c r="G140" s="3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3"/>
      <c r="T140" s="3"/>
      <c r="U140" s="3"/>
      <c r="V140" s="3"/>
      <c r="W140" s="4"/>
      <c r="X140" s="4"/>
      <c r="Y140" s="4"/>
      <c r="Z140" s="5"/>
      <c r="AA140" s="4"/>
      <c r="AB140" s="4"/>
      <c r="AC140" s="4"/>
      <c r="AD140" s="4"/>
    </row>
    <row r="141" spans="1:30" ht="15">
      <c r="A141" s="3"/>
      <c r="B141" s="3"/>
      <c r="C141" s="3"/>
      <c r="D141" s="3"/>
      <c r="E141" s="7"/>
      <c r="F141" s="3"/>
      <c r="G141" s="3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3"/>
      <c r="T141" s="3"/>
      <c r="U141" s="3"/>
      <c r="V141" s="3"/>
      <c r="W141" s="4"/>
      <c r="X141" s="4"/>
      <c r="Y141" s="4"/>
      <c r="Z141" s="5"/>
      <c r="AA141" s="4"/>
      <c r="AB141" s="4"/>
      <c r="AC141" s="4"/>
      <c r="AD141" s="4"/>
    </row>
    <row r="142" spans="1:30">
      <c r="A142" s="3"/>
      <c r="B142" s="3"/>
      <c r="C142" s="3"/>
      <c r="D142" s="3"/>
      <c r="E142" s="6"/>
      <c r="F142" s="3"/>
      <c r="G142" s="3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3"/>
      <c r="T142" s="3"/>
      <c r="U142" s="3"/>
      <c r="V142" s="3"/>
      <c r="W142" s="4"/>
      <c r="X142" s="4"/>
      <c r="Y142" s="4"/>
      <c r="Z142" s="5"/>
      <c r="AA142" s="4"/>
      <c r="AB142" s="4"/>
      <c r="AC142" s="4"/>
      <c r="AD142" s="4"/>
    </row>
    <row r="143" spans="1:30">
      <c r="A143" s="3"/>
      <c r="B143" s="3"/>
      <c r="C143" s="3"/>
      <c r="D143" s="3"/>
      <c r="E143" s="6"/>
      <c r="F143" s="3"/>
      <c r="G143" s="3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3"/>
      <c r="T143" s="3"/>
      <c r="U143" s="3"/>
      <c r="V143" s="3"/>
      <c r="W143" s="4"/>
      <c r="X143" s="4"/>
      <c r="Y143" s="4"/>
      <c r="Z143" s="5"/>
      <c r="AA143" s="4"/>
      <c r="AB143" s="4"/>
      <c r="AC143" s="4"/>
      <c r="AD143" s="4"/>
    </row>
    <row r="144" spans="1:30">
      <c r="A144" s="3"/>
      <c r="B144" s="3"/>
      <c r="C144" s="3"/>
      <c r="D144" s="3"/>
      <c r="E144" s="6"/>
      <c r="F144" s="3"/>
      <c r="G144" s="3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3"/>
      <c r="T144" s="3"/>
      <c r="U144" s="3"/>
      <c r="V144" s="3"/>
      <c r="W144" s="4"/>
      <c r="X144" s="4"/>
      <c r="Y144" s="4"/>
      <c r="Z144" s="5"/>
      <c r="AA144" s="4"/>
      <c r="AB144" s="4"/>
      <c r="AC144" s="4"/>
      <c r="AD144" s="4"/>
    </row>
    <row r="145" spans="1:30">
      <c r="A145" s="3"/>
      <c r="B145" s="3"/>
      <c r="C145" s="3"/>
      <c r="D145" s="3"/>
      <c r="E145" s="6"/>
      <c r="F145" s="3"/>
      <c r="G145" s="3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3"/>
      <c r="T145" s="3"/>
      <c r="U145" s="3"/>
      <c r="V145" s="3"/>
      <c r="W145" s="4"/>
      <c r="X145" s="4"/>
      <c r="Y145" s="4"/>
      <c r="Z145" s="5"/>
      <c r="AA145" s="4"/>
      <c r="AB145" s="4"/>
      <c r="AC145" s="4"/>
      <c r="AD145" s="4"/>
    </row>
    <row r="146" spans="1:30">
      <c r="A146" s="4"/>
      <c r="B146" s="4"/>
      <c r="C146" s="4"/>
      <c r="D146" s="4"/>
      <c r="E146" s="5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3"/>
      <c r="T146" s="3"/>
      <c r="U146" s="3"/>
      <c r="V146" s="3"/>
      <c r="W146" s="4"/>
      <c r="X146" s="4"/>
      <c r="Y146" s="4"/>
      <c r="Z146" s="5"/>
      <c r="AA146" s="4"/>
      <c r="AB146" s="4"/>
      <c r="AC146" s="4"/>
      <c r="AD146" s="4"/>
    </row>
    <row r="147" spans="1:30">
      <c r="A147" s="4"/>
      <c r="B147" s="4"/>
      <c r="C147" s="4"/>
      <c r="D147" s="4"/>
      <c r="E147" s="5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3"/>
      <c r="T147" s="3"/>
      <c r="U147" s="3"/>
      <c r="V147" s="3"/>
      <c r="W147" s="4"/>
      <c r="X147" s="4"/>
      <c r="Y147" s="4"/>
      <c r="Z147" s="5"/>
      <c r="AA147" s="4"/>
      <c r="AB147" s="4"/>
      <c r="AC147" s="4"/>
      <c r="AD147" s="4"/>
    </row>
    <row r="148" spans="1:30">
      <c r="A148" s="4"/>
      <c r="B148" s="4"/>
      <c r="C148" s="4"/>
      <c r="D148" s="4"/>
      <c r="E148" s="5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3"/>
      <c r="T148" s="3"/>
      <c r="U148" s="3"/>
      <c r="V148" s="3"/>
      <c r="W148" s="4"/>
      <c r="X148" s="4"/>
      <c r="Y148" s="4"/>
      <c r="Z148" s="5"/>
      <c r="AA148" s="4"/>
      <c r="AB148" s="4"/>
      <c r="AC148" s="4"/>
      <c r="AD148" s="4"/>
    </row>
    <row r="149" spans="1:30">
      <c r="A149" s="4"/>
      <c r="B149" s="4"/>
      <c r="C149" s="4"/>
      <c r="D149" s="4"/>
      <c r="E149" s="5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3"/>
      <c r="T149" s="3"/>
      <c r="U149" s="3"/>
      <c r="V149" s="3"/>
      <c r="W149" s="4"/>
      <c r="X149" s="4"/>
      <c r="Y149" s="4"/>
      <c r="Z149" s="5"/>
      <c r="AA149" s="4"/>
      <c r="AB149" s="4"/>
      <c r="AC149" s="4"/>
      <c r="AD149" s="4"/>
    </row>
    <row r="150" spans="1:30">
      <c r="A150" s="4"/>
      <c r="B150" s="4"/>
      <c r="C150" s="4"/>
      <c r="D150" s="4"/>
      <c r="E150" s="5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3"/>
      <c r="T150" s="3"/>
      <c r="U150" s="3"/>
      <c r="V150" s="3"/>
      <c r="W150" s="4"/>
      <c r="X150" s="4"/>
      <c r="Y150" s="4"/>
      <c r="Z150" s="5"/>
      <c r="AA150" s="4"/>
      <c r="AB150" s="4"/>
      <c r="AC150" s="4"/>
      <c r="AD150" s="4"/>
    </row>
    <row r="151" spans="1:30">
      <c r="A151" s="4"/>
      <c r="B151" s="4"/>
      <c r="C151" s="4"/>
      <c r="D151" s="4"/>
      <c r="E151" s="5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3"/>
      <c r="T151" s="3"/>
      <c r="U151" s="3"/>
      <c r="V151" s="3"/>
      <c r="W151" s="4"/>
      <c r="X151" s="4"/>
      <c r="Y151" s="4"/>
      <c r="Z151" s="5"/>
      <c r="AA151" s="4"/>
      <c r="AB151" s="4"/>
      <c r="AC151" s="4"/>
      <c r="AD151" s="4"/>
    </row>
    <row r="152" spans="1:30">
      <c r="A152" s="4"/>
      <c r="B152" s="4"/>
      <c r="C152" s="4"/>
      <c r="D152" s="4"/>
      <c r="E152" s="5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3"/>
      <c r="T152" s="3"/>
      <c r="U152" s="3"/>
      <c r="V152" s="3"/>
      <c r="W152" s="4"/>
      <c r="X152" s="4"/>
      <c r="Y152" s="4"/>
      <c r="Z152" s="5"/>
      <c r="AA152" s="4"/>
      <c r="AB152" s="4"/>
      <c r="AC152" s="4"/>
      <c r="AD152" s="4"/>
    </row>
    <row r="153" spans="1:30">
      <c r="A153" s="4"/>
      <c r="B153" s="4"/>
      <c r="C153" s="4"/>
      <c r="D153" s="4"/>
      <c r="E153" s="5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3"/>
      <c r="T153" s="3"/>
      <c r="U153" s="3"/>
      <c r="V153" s="3"/>
      <c r="W153" s="4"/>
      <c r="X153" s="4"/>
      <c r="Y153" s="4"/>
      <c r="Z153" s="5"/>
      <c r="AA153" s="4"/>
      <c r="AB153" s="4"/>
      <c r="AC153" s="4"/>
      <c r="AD153" s="4"/>
    </row>
    <row r="154" spans="1:30">
      <c r="A154" s="4"/>
      <c r="B154" s="4"/>
      <c r="C154" s="4"/>
      <c r="D154" s="4"/>
      <c r="E154" s="5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3"/>
      <c r="T154" s="3"/>
      <c r="U154" s="3"/>
      <c r="V154" s="3"/>
      <c r="W154" s="4"/>
      <c r="X154" s="4"/>
      <c r="Y154" s="4"/>
      <c r="Z154" s="5"/>
      <c r="AA154" s="4"/>
      <c r="AB154" s="4"/>
      <c r="AC154" s="4"/>
      <c r="AD154" s="4"/>
    </row>
    <row r="155" spans="1:30">
      <c r="A155" s="4"/>
      <c r="B155" s="4"/>
      <c r="C155" s="4"/>
      <c r="D155" s="4"/>
      <c r="E155" s="5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3"/>
      <c r="T155" s="3"/>
      <c r="U155" s="3"/>
      <c r="V155" s="3"/>
      <c r="W155" s="4"/>
      <c r="X155" s="4"/>
      <c r="Y155" s="4"/>
      <c r="Z155" s="5"/>
      <c r="AA155" s="4"/>
      <c r="AB155" s="4"/>
      <c r="AC155" s="4"/>
      <c r="AD155" s="4"/>
    </row>
    <row r="156" spans="1:30">
      <c r="A156" s="4"/>
      <c r="B156" s="4"/>
      <c r="C156" s="4"/>
      <c r="D156" s="4"/>
      <c r="E156" s="5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3"/>
      <c r="T156" s="3"/>
      <c r="U156" s="3"/>
      <c r="V156" s="3"/>
      <c r="W156" s="4"/>
      <c r="X156" s="4"/>
      <c r="Y156" s="4"/>
      <c r="Z156" s="5"/>
      <c r="AA156" s="4"/>
      <c r="AB156" s="4"/>
      <c r="AC156" s="4"/>
      <c r="AD156" s="4"/>
    </row>
    <row r="157" spans="1:30">
      <c r="A157" s="4"/>
      <c r="B157" s="4"/>
      <c r="C157" s="4"/>
      <c r="D157" s="4"/>
      <c r="E157" s="5"/>
      <c r="F157" s="4"/>
      <c r="G157" s="4"/>
      <c r="S157" s="1"/>
      <c r="T157" s="1"/>
      <c r="U157" s="1"/>
      <c r="V157" s="1"/>
    </row>
    <row r="158" spans="1:30">
      <c r="A158" s="4"/>
      <c r="B158" s="4"/>
      <c r="C158" s="4"/>
      <c r="D158" s="4"/>
      <c r="E158" s="5"/>
      <c r="F158" s="4"/>
      <c r="G158" s="4"/>
      <c r="S158" s="1"/>
      <c r="T158" s="1"/>
      <c r="U158" s="1"/>
      <c r="V158" s="1"/>
    </row>
    <row r="159" spans="1:30">
      <c r="A159" s="4"/>
      <c r="B159" s="4"/>
      <c r="C159" s="4"/>
      <c r="D159" s="4"/>
      <c r="E159" s="5"/>
      <c r="F159" s="4"/>
      <c r="G159" s="4"/>
      <c r="S159" s="1"/>
      <c r="T159" s="1"/>
      <c r="U159" s="1"/>
      <c r="V159" s="1"/>
    </row>
    <row r="160" spans="1:30">
      <c r="A160" s="4"/>
      <c r="B160" s="4"/>
      <c r="C160" s="4"/>
      <c r="D160" s="4"/>
      <c r="E160" s="5"/>
      <c r="F160" s="4"/>
      <c r="G160" s="4"/>
      <c r="S160" s="1"/>
      <c r="T160" s="1"/>
      <c r="U160" s="1"/>
      <c r="V160" s="1"/>
    </row>
    <row r="161" spans="1:22">
      <c r="A161" s="4"/>
      <c r="B161" s="4"/>
      <c r="C161" s="4"/>
      <c r="D161" s="4"/>
      <c r="E161" s="5"/>
      <c r="F161" s="4"/>
      <c r="G161" s="4"/>
      <c r="S161" s="1"/>
      <c r="T161" s="1"/>
      <c r="U161" s="1"/>
      <c r="V161" s="1"/>
    </row>
    <row r="162" spans="1:22">
      <c r="A162" s="4"/>
      <c r="B162" s="4"/>
      <c r="C162" s="4"/>
      <c r="D162" s="4"/>
      <c r="E162" s="5"/>
      <c r="F162" s="4"/>
      <c r="G162" s="4"/>
      <c r="S162" s="1"/>
      <c r="T162" s="1"/>
      <c r="U162" s="1"/>
      <c r="V162" s="1"/>
    </row>
    <row r="163" spans="1:22">
      <c r="A163" s="4"/>
      <c r="B163" s="4"/>
      <c r="C163" s="4"/>
      <c r="D163" s="4"/>
      <c r="E163" s="5"/>
      <c r="F163" s="4"/>
      <c r="G163" s="4"/>
      <c r="S163" s="1"/>
      <c r="T163" s="1"/>
      <c r="U163" s="1"/>
      <c r="V163" s="1"/>
    </row>
    <row r="164" spans="1:22">
      <c r="A164" s="4"/>
      <c r="B164" s="4"/>
      <c r="C164" s="4"/>
      <c r="D164" s="4"/>
      <c r="E164" s="5"/>
      <c r="F164" s="4"/>
      <c r="G164" s="4"/>
      <c r="S164" s="1"/>
      <c r="T164" s="1"/>
      <c r="U164" s="1"/>
      <c r="V164" s="1"/>
    </row>
    <row r="165" spans="1:22">
      <c r="A165" s="4"/>
      <c r="B165" s="4"/>
      <c r="C165" s="4"/>
      <c r="D165" s="4"/>
      <c r="E165" s="5"/>
      <c r="F165" s="4"/>
      <c r="G165" s="4"/>
      <c r="S165" s="1"/>
      <c r="T165" s="1"/>
      <c r="U165" s="1"/>
      <c r="V165" s="1"/>
    </row>
    <row r="166" spans="1:22">
      <c r="A166" s="4"/>
      <c r="B166" s="4"/>
      <c r="C166" s="4"/>
      <c r="D166" s="4"/>
      <c r="E166" s="5"/>
      <c r="F166" s="4"/>
      <c r="G166" s="4"/>
      <c r="S166" s="1"/>
      <c r="T166" s="1"/>
      <c r="U166" s="1"/>
      <c r="V166" s="1"/>
    </row>
    <row r="167" spans="1:22">
      <c r="A167" s="4"/>
      <c r="B167" s="4"/>
      <c r="C167" s="4"/>
      <c r="D167" s="4"/>
      <c r="E167" s="5"/>
      <c r="F167" s="4"/>
      <c r="G167" s="4"/>
      <c r="S167" s="1"/>
      <c r="T167" s="1"/>
      <c r="U167" s="1"/>
      <c r="V167" s="1"/>
    </row>
    <row r="168" spans="1:22">
      <c r="A168" s="4"/>
      <c r="B168" s="4"/>
      <c r="C168" s="4"/>
      <c r="D168" s="4"/>
      <c r="E168" s="5"/>
      <c r="F168" s="4"/>
      <c r="G168" s="4"/>
      <c r="S168" s="1"/>
      <c r="T168" s="1"/>
      <c r="U168" s="1"/>
      <c r="V168" s="1"/>
    </row>
    <row r="169" spans="1:22">
      <c r="A169" s="4"/>
      <c r="B169" s="4"/>
      <c r="C169" s="4"/>
      <c r="D169" s="4"/>
      <c r="E169" s="5"/>
      <c r="F169" s="4"/>
      <c r="G169" s="4"/>
      <c r="S169" s="1"/>
      <c r="T169" s="1"/>
      <c r="U169" s="1"/>
      <c r="V169" s="1"/>
    </row>
    <row r="170" spans="1:22">
      <c r="A170" s="4"/>
      <c r="B170" s="4"/>
      <c r="C170" s="4"/>
      <c r="D170" s="4"/>
      <c r="E170" s="5"/>
      <c r="F170" s="4"/>
      <c r="G170" s="4"/>
      <c r="S170" s="1"/>
      <c r="T170" s="1"/>
      <c r="U170" s="1"/>
      <c r="V170" s="1"/>
    </row>
    <row r="171" spans="1:22">
      <c r="A171" s="4"/>
      <c r="B171" s="4"/>
      <c r="C171" s="4"/>
      <c r="D171" s="4"/>
      <c r="E171" s="5"/>
      <c r="F171" s="4"/>
      <c r="G171" s="4"/>
      <c r="S171" s="1"/>
      <c r="T171" s="1"/>
      <c r="U171" s="1"/>
      <c r="V171" s="1"/>
    </row>
    <row r="172" spans="1:22">
      <c r="A172" s="4"/>
      <c r="B172" s="4"/>
      <c r="C172" s="4"/>
      <c r="D172" s="4"/>
      <c r="E172" s="5"/>
      <c r="F172" s="4"/>
      <c r="G172" s="4"/>
      <c r="S172" s="1"/>
      <c r="T172" s="1"/>
      <c r="U172" s="1"/>
      <c r="V172" s="1"/>
    </row>
    <row r="173" spans="1:22">
      <c r="A173" s="4"/>
      <c r="B173" s="4"/>
      <c r="C173" s="4"/>
      <c r="D173" s="4"/>
      <c r="E173" s="5"/>
      <c r="F173" s="4"/>
      <c r="G173" s="4"/>
      <c r="S173" s="1"/>
      <c r="T173" s="1"/>
      <c r="U173" s="1"/>
      <c r="V173" s="1"/>
    </row>
    <row r="174" spans="1:22">
      <c r="A174" s="4"/>
      <c r="B174" s="4"/>
      <c r="C174" s="4"/>
      <c r="D174" s="4"/>
      <c r="E174" s="5"/>
      <c r="F174" s="4"/>
      <c r="G174" s="4"/>
      <c r="S174" s="1"/>
      <c r="T174" s="1"/>
      <c r="U174" s="1"/>
      <c r="V174" s="1"/>
    </row>
    <row r="175" spans="1:22">
      <c r="A175" s="4"/>
      <c r="B175" s="4"/>
      <c r="C175" s="4"/>
      <c r="D175" s="4"/>
      <c r="E175" s="5"/>
      <c r="F175" s="4"/>
      <c r="G175" s="4"/>
      <c r="S175" s="1"/>
      <c r="T175" s="1"/>
      <c r="U175" s="1"/>
      <c r="V175" s="1"/>
    </row>
    <row r="176" spans="1:22">
      <c r="A176" s="4"/>
      <c r="B176" s="4"/>
      <c r="C176" s="4"/>
      <c r="D176" s="4"/>
      <c r="E176" s="5"/>
      <c r="F176" s="4"/>
      <c r="G176" s="4"/>
      <c r="S176" s="1"/>
      <c r="T176" s="1"/>
      <c r="U176" s="1"/>
      <c r="V176" s="1"/>
    </row>
    <row r="177" spans="1:22">
      <c r="A177" s="4"/>
      <c r="B177" s="4"/>
      <c r="C177" s="4"/>
      <c r="D177" s="4"/>
      <c r="E177" s="5"/>
      <c r="F177" s="4"/>
      <c r="G177" s="4"/>
      <c r="S177" s="1"/>
      <c r="T177" s="1"/>
      <c r="U177" s="1"/>
      <c r="V177" s="1"/>
    </row>
    <row r="178" spans="1:22">
      <c r="A178" s="4"/>
      <c r="B178" s="4"/>
      <c r="C178" s="4"/>
      <c r="D178" s="4"/>
      <c r="E178" s="5"/>
      <c r="F178" s="4"/>
      <c r="G178" s="4"/>
      <c r="S178" s="1"/>
      <c r="T178" s="1"/>
      <c r="U178" s="1"/>
      <c r="V178" s="1"/>
    </row>
    <row r="179" spans="1:22">
      <c r="A179" s="4"/>
      <c r="B179" s="4"/>
      <c r="C179" s="4"/>
      <c r="D179" s="4"/>
      <c r="E179" s="5"/>
      <c r="F179" s="4"/>
      <c r="G179" s="4"/>
      <c r="S179" s="1"/>
      <c r="T179" s="1"/>
      <c r="U179" s="1"/>
      <c r="V179" s="1"/>
    </row>
    <row r="180" spans="1:22">
      <c r="A180" s="4"/>
      <c r="B180" s="4"/>
      <c r="C180" s="4"/>
      <c r="D180" s="4"/>
      <c r="E180" s="5"/>
      <c r="F180" s="4"/>
      <c r="G180" s="4"/>
      <c r="S180" s="1"/>
      <c r="T180" s="1"/>
      <c r="U180" s="1"/>
      <c r="V180" s="1"/>
    </row>
    <row r="181" spans="1:22">
      <c r="A181" s="4"/>
      <c r="B181" s="4"/>
      <c r="C181" s="4"/>
      <c r="D181" s="4"/>
      <c r="E181" s="5"/>
      <c r="F181" s="4"/>
      <c r="G181" s="4"/>
      <c r="S181" s="1"/>
      <c r="T181" s="1"/>
      <c r="U181" s="1"/>
      <c r="V181" s="1"/>
    </row>
    <row r="182" spans="1:22">
      <c r="A182" s="4"/>
      <c r="B182" s="4"/>
      <c r="C182" s="4"/>
      <c r="D182" s="4"/>
      <c r="E182" s="5"/>
      <c r="F182" s="4"/>
      <c r="G182" s="4"/>
      <c r="S182" s="1"/>
      <c r="T182" s="1"/>
      <c r="U182" s="1"/>
      <c r="V182" s="1"/>
    </row>
    <row r="183" spans="1:22">
      <c r="A183" s="4"/>
      <c r="B183" s="4"/>
      <c r="C183" s="4"/>
      <c r="D183" s="4"/>
      <c r="E183" s="5"/>
      <c r="F183" s="4"/>
      <c r="G183" s="4"/>
      <c r="S183" s="1"/>
      <c r="T183" s="1"/>
      <c r="U183" s="1"/>
      <c r="V183" s="1"/>
    </row>
    <row r="184" spans="1:22">
      <c r="A184" s="4"/>
      <c r="B184" s="4"/>
      <c r="C184" s="4"/>
      <c r="D184" s="4"/>
      <c r="E184" s="5"/>
      <c r="F184" s="4"/>
      <c r="G184" s="4"/>
      <c r="S184" s="1"/>
      <c r="T184" s="1"/>
      <c r="U184" s="1"/>
      <c r="V184" s="1"/>
    </row>
    <row r="185" spans="1:22">
      <c r="A185" s="4"/>
      <c r="B185" s="4"/>
      <c r="C185" s="4"/>
      <c r="D185" s="4"/>
      <c r="E185" s="5"/>
      <c r="F185" s="4"/>
      <c r="G185" s="4"/>
      <c r="S185" s="1"/>
      <c r="T185" s="1"/>
      <c r="U185" s="1"/>
      <c r="V185" s="1"/>
    </row>
    <row r="186" spans="1:22">
      <c r="A186" s="4"/>
      <c r="B186" s="4"/>
      <c r="C186" s="4"/>
      <c r="D186" s="4"/>
      <c r="E186" s="5"/>
      <c r="F186" s="4"/>
      <c r="G186" s="4"/>
      <c r="S186" s="1"/>
      <c r="T186" s="1"/>
      <c r="U186" s="1"/>
      <c r="V186" s="1"/>
    </row>
    <row r="187" spans="1:22">
      <c r="A187" s="4"/>
      <c r="B187" s="4"/>
      <c r="C187" s="4"/>
      <c r="D187" s="4"/>
      <c r="E187" s="5"/>
      <c r="F187" s="4"/>
      <c r="G187" s="4"/>
    </row>
    <row r="188" spans="1:22">
      <c r="A188" s="4"/>
      <c r="B188" s="4"/>
      <c r="C188" s="4"/>
      <c r="D188" s="4"/>
      <c r="E188" s="5"/>
      <c r="F188" s="4"/>
      <c r="G188" s="4"/>
    </row>
    <row r="189" spans="1:22">
      <c r="A189" s="4"/>
      <c r="B189" s="4"/>
      <c r="C189" s="4"/>
      <c r="D189" s="4"/>
      <c r="E189" s="5"/>
      <c r="F189" s="4"/>
      <c r="G189" s="4"/>
    </row>
    <row r="190" spans="1:22">
      <c r="A190" s="4"/>
      <c r="B190" s="4"/>
      <c r="C190" s="4"/>
      <c r="D190" s="4"/>
      <c r="E190" s="5"/>
      <c r="F190" s="4"/>
      <c r="G190" s="4"/>
    </row>
    <row r="191" spans="1:22">
      <c r="A191" s="4"/>
      <c r="B191" s="4"/>
      <c r="C191" s="4"/>
      <c r="D191" s="4"/>
      <c r="E191" s="5"/>
      <c r="F191" s="4"/>
      <c r="G191" s="4"/>
    </row>
    <row r="192" spans="1:22">
      <c r="A192" s="4"/>
      <c r="B192" s="4"/>
      <c r="C192" s="4"/>
      <c r="D192" s="4"/>
      <c r="E192" s="5"/>
      <c r="F192" s="4"/>
      <c r="G192" s="4"/>
    </row>
    <row r="193" spans="1:7">
      <c r="A193" s="4"/>
      <c r="B193" s="4"/>
      <c r="C193" s="4"/>
      <c r="D193" s="4"/>
      <c r="E193" s="5"/>
      <c r="F193" s="4"/>
      <c r="G193" s="4"/>
    </row>
    <row r="194" spans="1:7">
      <c r="A194" s="4"/>
      <c r="B194" s="4"/>
      <c r="C194" s="4"/>
      <c r="D194" s="4"/>
      <c r="E194" s="5"/>
      <c r="F194" s="4"/>
      <c r="G194" s="4"/>
    </row>
    <row r="195" spans="1:7">
      <c r="A195" s="4"/>
      <c r="B195" s="4"/>
      <c r="C195" s="4"/>
      <c r="D195" s="4"/>
      <c r="E195" s="5"/>
      <c r="F195" s="4"/>
      <c r="G195" s="4"/>
    </row>
    <row r="196" spans="1:7">
      <c r="A196" s="4"/>
      <c r="B196" s="4"/>
      <c r="C196" s="4"/>
      <c r="D196" s="4"/>
      <c r="E196" s="5"/>
      <c r="F196" s="4"/>
      <c r="G196" s="4"/>
    </row>
    <row r="197" spans="1:7">
      <c r="A197" s="4"/>
      <c r="B197" s="4"/>
      <c r="C197" s="4"/>
      <c r="D197" s="4"/>
      <c r="E197" s="5"/>
      <c r="F197" s="4"/>
      <c r="G197" s="4"/>
    </row>
    <row r="198" spans="1:7">
      <c r="A198" s="4"/>
      <c r="B198" s="4"/>
      <c r="C198" s="4"/>
      <c r="D198" s="4"/>
      <c r="E198" s="5"/>
      <c r="F198" s="4"/>
      <c r="G198" s="4"/>
    </row>
    <row r="199" spans="1:7">
      <c r="A199" s="4"/>
      <c r="B199" s="4"/>
      <c r="C199" s="4"/>
      <c r="D199" s="4"/>
      <c r="E199" s="5"/>
      <c r="F199" s="4"/>
      <c r="G199" s="4"/>
    </row>
    <row r="200" spans="1:7">
      <c r="A200" s="4"/>
      <c r="B200" s="4"/>
      <c r="C200" s="4"/>
      <c r="D200" s="4"/>
      <c r="E200" s="5"/>
      <c r="F200" s="4"/>
      <c r="G200" s="4"/>
    </row>
    <row r="201" spans="1:7">
      <c r="A201" s="4"/>
      <c r="B201" s="4"/>
      <c r="C201" s="4"/>
      <c r="D201" s="4"/>
      <c r="E201" s="5"/>
      <c r="F201" s="4"/>
      <c r="G201" s="4"/>
    </row>
    <row r="202" spans="1:7">
      <c r="A202" s="4"/>
      <c r="B202" s="4"/>
      <c r="C202" s="4"/>
      <c r="D202" s="4"/>
      <c r="E202" s="5"/>
      <c r="F202" s="4"/>
      <c r="G202" s="4"/>
    </row>
    <row r="203" spans="1:7">
      <c r="A203" s="4"/>
      <c r="B203" s="4"/>
      <c r="C203" s="4"/>
      <c r="D203" s="4"/>
      <c r="E203" s="5"/>
      <c r="F203" s="4"/>
      <c r="G203" s="4"/>
    </row>
  </sheetData>
  <mergeCells count="6">
    <mergeCell ref="W1:Z1"/>
    <mergeCell ref="B1:F1"/>
    <mergeCell ref="G1:J1"/>
    <mergeCell ref="K1:N1"/>
    <mergeCell ref="O1:R1"/>
    <mergeCell ref="S1:V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2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E05CCBFA-B545-439E-925C-31E361982DB9}"/>
</file>

<file path=customXml/itemProps2.xml><?xml version="1.0" encoding="utf-8"?>
<ds:datastoreItem xmlns:ds="http://schemas.openxmlformats.org/officeDocument/2006/customXml" ds:itemID="{2C90126C-26BA-47B8-A4F6-C366E3AAB4A4}"/>
</file>

<file path=customXml/itemProps3.xml><?xml version="1.0" encoding="utf-8"?>
<ds:datastoreItem xmlns:ds="http://schemas.openxmlformats.org/officeDocument/2006/customXml" ds:itemID="{B0181E3E-68FC-475D-9BE0-D153DEEB5C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Jian</dc:creator>
  <cp:lastModifiedBy>bingzhi</cp:lastModifiedBy>
  <dcterms:created xsi:type="dcterms:W3CDTF">1996-10-14T23:33:28Z</dcterms:created>
  <dcterms:modified xsi:type="dcterms:W3CDTF">2015-09-13T19:1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